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\Comment\"/>
    </mc:Choice>
  </mc:AlternateContent>
  <xr:revisionPtr revIDLastSave="0" documentId="13_ncr:1_{06DD965F-647A-41E1-8684-30792BE5F538}" xr6:coauthVersionLast="47" xr6:coauthVersionMax="47" xr10:uidLastSave="{00000000-0000-0000-0000-000000000000}"/>
  <bookViews>
    <workbookView xWindow="-110" yWindow="-110" windowWidth="19420" windowHeight="10420" tabRatio="789" xr2:uid="{AEC8F989-F320-45EB-BF2B-352B27C36574}"/>
  </bookViews>
  <sheets>
    <sheet name="Berkesi et al 2020" sheetId="1" r:id="rId1"/>
    <sheet name="Berndt and Klemme 2022" sheetId="5" r:id="rId2"/>
    <sheet name="Guzmics et al 2019" sheetId="2" r:id="rId3"/>
    <sheet name="Guzmics et al 2012" sheetId="8" r:id="rId4"/>
    <sheet name="Kjarsgaard et al 1995" sheetId="7" r:id="rId5"/>
    <sheet name="Mitchell 2009" sheetId="3" r:id="rId6"/>
    <sheet name="Weidendorfer et al 2017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2" i="4" l="1"/>
  <c r="D22" i="4"/>
  <c r="E22" i="4"/>
  <c r="F22" i="4"/>
  <c r="G22" i="4"/>
  <c r="H22" i="4"/>
  <c r="I22" i="4"/>
  <c r="J22" i="4"/>
  <c r="K22" i="4"/>
  <c r="L22" i="4"/>
  <c r="M22" i="4"/>
  <c r="N22" i="4"/>
  <c r="B22" i="4"/>
  <c r="D53" i="8"/>
  <c r="E53" i="8"/>
  <c r="F53" i="8"/>
  <c r="G53" i="8"/>
  <c r="H53" i="8"/>
  <c r="I53" i="8"/>
  <c r="J53" i="8"/>
  <c r="K53" i="8"/>
  <c r="D54" i="8"/>
  <c r="E54" i="8"/>
  <c r="F54" i="8"/>
  <c r="G54" i="8"/>
  <c r="H54" i="8"/>
  <c r="I54" i="8"/>
  <c r="J54" i="8"/>
  <c r="K54" i="8"/>
  <c r="D55" i="8"/>
  <c r="E55" i="8"/>
  <c r="F55" i="8"/>
  <c r="G55" i="8"/>
  <c r="H55" i="8"/>
  <c r="I55" i="8"/>
  <c r="J55" i="8"/>
  <c r="K55" i="8"/>
  <c r="C56" i="8"/>
  <c r="C55" i="8"/>
  <c r="C61" i="8" s="1"/>
  <c r="C54" i="8"/>
  <c r="C60" i="8" s="1"/>
  <c r="C53" i="8"/>
  <c r="C59" i="8" s="1"/>
  <c r="D42" i="8"/>
  <c r="E42" i="8"/>
  <c r="F42" i="8"/>
  <c r="G42" i="8"/>
  <c r="H42" i="8"/>
  <c r="I42" i="8"/>
  <c r="J42" i="8"/>
  <c r="K42" i="8"/>
  <c r="D43" i="8"/>
  <c r="E43" i="8"/>
  <c r="F43" i="8"/>
  <c r="G43" i="8"/>
  <c r="H43" i="8"/>
  <c r="I43" i="8"/>
  <c r="J43" i="8"/>
  <c r="K43" i="8"/>
  <c r="D44" i="8"/>
  <c r="E44" i="8"/>
  <c r="F44" i="8"/>
  <c r="G44" i="8"/>
  <c r="H44" i="8"/>
  <c r="I44" i="8"/>
  <c r="J44" i="8"/>
  <c r="K44" i="8"/>
  <c r="C44" i="8"/>
  <c r="C43" i="8"/>
  <c r="C42" i="8"/>
  <c r="D37" i="8"/>
  <c r="E37" i="8"/>
  <c r="F37" i="8"/>
  <c r="G37" i="8"/>
  <c r="H37" i="8"/>
  <c r="I37" i="8"/>
  <c r="J37" i="8"/>
  <c r="K37" i="8"/>
  <c r="C37" i="8"/>
  <c r="D18" i="8"/>
  <c r="E18" i="8"/>
  <c r="F18" i="8"/>
  <c r="G18" i="8"/>
  <c r="H18" i="8"/>
  <c r="I18" i="8"/>
  <c r="J18" i="8"/>
  <c r="K18" i="8"/>
  <c r="C18" i="8"/>
  <c r="C45" i="8" l="1"/>
  <c r="C48" i="8" s="1"/>
  <c r="J45" i="8"/>
  <c r="G45" i="8"/>
  <c r="I45" i="8"/>
  <c r="E45" i="8"/>
  <c r="K45" i="8"/>
  <c r="H45" i="8"/>
  <c r="D45" i="8"/>
  <c r="J56" i="8"/>
  <c r="F45" i="8"/>
  <c r="F56" i="8"/>
  <c r="D54" i="7"/>
  <c r="E54" i="7"/>
  <c r="F54" i="7"/>
  <c r="G54" i="7"/>
  <c r="H54" i="7"/>
  <c r="C54" i="7"/>
  <c r="C52" i="7"/>
  <c r="D36" i="7"/>
  <c r="E36" i="7"/>
  <c r="F36" i="7"/>
  <c r="G36" i="7"/>
  <c r="H36" i="7"/>
  <c r="C36" i="7"/>
  <c r="D19" i="7"/>
  <c r="E19" i="7"/>
  <c r="F19" i="7"/>
  <c r="G19" i="7"/>
  <c r="H19" i="7"/>
  <c r="C19" i="7"/>
  <c r="D40" i="5"/>
  <c r="E40" i="5"/>
  <c r="F40" i="5"/>
  <c r="G40" i="5"/>
  <c r="H40" i="5"/>
  <c r="I40" i="5"/>
  <c r="J40" i="5"/>
  <c r="K40" i="5"/>
  <c r="L40" i="5"/>
  <c r="M40" i="5"/>
  <c r="N40" i="5"/>
  <c r="O40" i="5"/>
  <c r="P40" i="5"/>
  <c r="Q40" i="5"/>
  <c r="R40" i="5"/>
  <c r="C40" i="5"/>
  <c r="D21" i="5"/>
  <c r="E21" i="5"/>
  <c r="F21" i="5"/>
  <c r="G21" i="5"/>
  <c r="H21" i="5"/>
  <c r="I21" i="5"/>
  <c r="J21" i="5"/>
  <c r="K21" i="5"/>
  <c r="L21" i="5"/>
  <c r="M21" i="5"/>
  <c r="N21" i="5"/>
  <c r="O21" i="5"/>
  <c r="P21" i="5"/>
  <c r="Q21" i="5"/>
  <c r="R21" i="5"/>
  <c r="C21" i="5"/>
  <c r="D31" i="3"/>
  <c r="E31" i="3"/>
  <c r="F31" i="3"/>
  <c r="C31" i="3"/>
  <c r="D16" i="3"/>
  <c r="E16" i="3"/>
  <c r="F16" i="3"/>
  <c r="C16" i="3"/>
  <c r="D39" i="2"/>
  <c r="E39" i="2"/>
  <c r="F39" i="2"/>
  <c r="G39" i="2"/>
  <c r="H39" i="2"/>
  <c r="I39" i="2"/>
  <c r="J39" i="2"/>
  <c r="K39" i="2"/>
  <c r="C39" i="2"/>
  <c r="D19" i="2"/>
  <c r="E19" i="2"/>
  <c r="F19" i="2"/>
  <c r="G19" i="2"/>
  <c r="H19" i="2"/>
  <c r="I19" i="2"/>
  <c r="J19" i="2"/>
  <c r="K19" i="2"/>
  <c r="C19" i="2"/>
  <c r="C40" i="1"/>
  <c r="D40" i="1"/>
  <c r="E40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W40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W21" i="1"/>
  <c r="C21" i="1"/>
  <c r="C53" i="7"/>
  <c r="H43" i="7"/>
  <c r="G43" i="7"/>
  <c r="F43" i="7"/>
  <c r="E43" i="7"/>
  <c r="D43" i="7"/>
  <c r="C43" i="7"/>
  <c r="H42" i="7"/>
  <c r="G42" i="7"/>
  <c r="F42" i="7"/>
  <c r="E42" i="7"/>
  <c r="D42" i="7"/>
  <c r="C42" i="7"/>
  <c r="H41" i="7"/>
  <c r="G41" i="7"/>
  <c r="F41" i="7"/>
  <c r="E41" i="7"/>
  <c r="D41" i="7"/>
  <c r="C41" i="7"/>
  <c r="H52" i="7"/>
  <c r="G52" i="7"/>
  <c r="F52" i="7"/>
  <c r="E52" i="7"/>
  <c r="D52" i="7"/>
  <c r="H53" i="7"/>
  <c r="G53" i="7"/>
  <c r="F53" i="7"/>
  <c r="E53" i="7"/>
  <c r="D53" i="7"/>
  <c r="F61" i="8" l="1"/>
  <c r="F59" i="8"/>
  <c r="F60" i="8"/>
  <c r="J59" i="8"/>
  <c r="J60" i="8"/>
  <c r="J61" i="8"/>
  <c r="C50" i="8"/>
  <c r="E48" i="8"/>
  <c r="E50" i="8"/>
  <c r="H50" i="8"/>
  <c r="C49" i="8"/>
  <c r="J49" i="8"/>
  <c r="H48" i="8"/>
  <c r="E49" i="8"/>
  <c r="G48" i="8"/>
  <c r="G49" i="8"/>
  <c r="G50" i="8"/>
  <c r="D49" i="8"/>
  <c r="I49" i="8"/>
  <c r="F48" i="8"/>
  <c r="F50" i="8"/>
  <c r="K50" i="8"/>
  <c r="K48" i="8"/>
  <c r="K49" i="8"/>
  <c r="H49" i="8"/>
  <c r="J48" i="8"/>
  <c r="J50" i="8"/>
  <c r="D48" i="8"/>
  <c r="D50" i="8"/>
  <c r="I48" i="8"/>
  <c r="I50" i="8"/>
  <c r="F49" i="8"/>
  <c r="E56" i="8"/>
  <c r="G56" i="8"/>
  <c r="I56" i="8"/>
  <c r="H56" i="8"/>
  <c r="D56" i="8"/>
  <c r="K56" i="8"/>
  <c r="D59" i="7"/>
  <c r="C55" i="7"/>
  <c r="C58" i="7" s="1"/>
  <c r="H55" i="7"/>
  <c r="H59" i="7" s="1"/>
  <c r="G55" i="7"/>
  <c r="G60" i="7" s="1"/>
  <c r="F55" i="7"/>
  <c r="F60" i="7" s="1"/>
  <c r="E55" i="7"/>
  <c r="E60" i="7" s="1"/>
  <c r="D55" i="7"/>
  <c r="D60" i="7" s="1"/>
  <c r="E44" i="7"/>
  <c r="E49" i="7" s="1"/>
  <c r="F44" i="7"/>
  <c r="F48" i="7" s="1"/>
  <c r="H44" i="7"/>
  <c r="H48" i="7" s="1"/>
  <c r="C44" i="7"/>
  <c r="G44" i="7"/>
  <c r="G47" i="7" s="1"/>
  <c r="D44" i="7"/>
  <c r="D48" i="7" s="1"/>
  <c r="H61" i="8" l="1"/>
  <c r="H59" i="8"/>
  <c r="H60" i="8"/>
  <c r="I60" i="8"/>
  <c r="I61" i="8"/>
  <c r="I59" i="8"/>
  <c r="K59" i="8"/>
  <c r="K60" i="8"/>
  <c r="K61" i="8"/>
  <c r="G59" i="8"/>
  <c r="G60" i="8"/>
  <c r="G61" i="8"/>
  <c r="D61" i="8"/>
  <c r="D59" i="8"/>
  <c r="D60" i="8"/>
  <c r="E60" i="8"/>
  <c r="E61" i="8"/>
  <c r="E59" i="8"/>
  <c r="E59" i="7"/>
  <c r="G59" i="7"/>
  <c r="C60" i="7"/>
  <c r="H60" i="7"/>
  <c r="H58" i="7"/>
  <c r="G58" i="7"/>
  <c r="C59" i="7"/>
  <c r="D58" i="7"/>
  <c r="F59" i="7"/>
  <c r="F58" i="7"/>
  <c r="E58" i="7"/>
  <c r="D49" i="7"/>
  <c r="D47" i="7"/>
  <c r="C48" i="7"/>
  <c r="C49" i="7"/>
  <c r="F47" i="7"/>
  <c r="C47" i="7"/>
  <c r="G48" i="7"/>
  <c r="F49" i="7"/>
  <c r="G49" i="7"/>
  <c r="E47" i="7"/>
  <c r="H49" i="7"/>
  <c r="H47" i="7"/>
  <c r="E48" i="7"/>
  <c r="D70" i="5" l="1"/>
  <c r="E70" i="5"/>
  <c r="F70" i="5"/>
  <c r="G70" i="5"/>
  <c r="H70" i="5"/>
  <c r="I70" i="5"/>
  <c r="J70" i="5"/>
  <c r="K70" i="5"/>
  <c r="L70" i="5"/>
  <c r="M70" i="5"/>
  <c r="N70" i="5"/>
  <c r="O70" i="5"/>
  <c r="P70" i="5"/>
  <c r="Q70" i="5"/>
  <c r="R70" i="5"/>
  <c r="D71" i="5"/>
  <c r="E71" i="5"/>
  <c r="F71" i="5"/>
  <c r="G71" i="5"/>
  <c r="H71" i="5"/>
  <c r="I71" i="5"/>
  <c r="J71" i="5"/>
  <c r="K71" i="5"/>
  <c r="L71" i="5"/>
  <c r="M71" i="5"/>
  <c r="N71" i="5"/>
  <c r="O71" i="5"/>
  <c r="P71" i="5"/>
  <c r="Q71" i="5"/>
  <c r="R71" i="5"/>
  <c r="D72" i="5"/>
  <c r="E72" i="5"/>
  <c r="F72" i="5"/>
  <c r="G72" i="5"/>
  <c r="H72" i="5"/>
  <c r="I72" i="5"/>
  <c r="J72" i="5"/>
  <c r="K72" i="5"/>
  <c r="L72" i="5"/>
  <c r="M72" i="5"/>
  <c r="N72" i="5"/>
  <c r="O72" i="5"/>
  <c r="P72" i="5"/>
  <c r="Q72" i="5"/>
  <c r="R72" i="5"/>
  <c r="C72" i="5"/>
  <c r="C71" i="5"/>
  <c r="C70" i="5"/>
  <c r="D57" i="5"/>
  <c r="D59" i="5" s="1"/>
  <c r="E57" i="5"/>
  <c r="E59" i="5" s="1"/>
  <c r="F57" i="5"/>
  <c r="F59" i="5" s="1"/>
  <c r="G57" i="5"/>
  <c r="G59" i="5" s="1"/>
  <c r="H57" i="5"/>
  <c r="H59" i="5" s="1"/>
  <c r="I57" i="5"/>
  <c r="I59" i="5" s="1"/>
  <c r="J57" i="5"/>
  <c r="J59" i="5" s="1"/>
  <c r="K57" i="5"/>
  <c r="K59" i="5" s="1"/>
  <c r="L57" i="5"/>
  <c r="L59" i="5" s="1"/>
  <c r="M57" i="5"/>
  <c r="M59" i="5" s="1"/>
  <c r="N57" i="5"/>
  <c r="N59" i="5" s="1"/>
  <c r="O57" i="5"/>
  <c r="O59" i="5" s="1"/>
  <c r="P57" i="5"/>
  <c r="P59" i="5" s="1"/>
  <c r="Q57" i="5"/>
  <c r="Q59" i="5" s="1"/>
  <c r="R57" i="5"/>
  <c r="R59" i="5" s="1"/>
  <c r="C57" i="5"/>
  <c r="C59" i="5" s="1"/>
  <c r="D46" i="5"/>
  <c r="E46" i="5"/>
  <c r="F46" i="5"/>
  <c r="G46" i="5"/>
  <c r="H46" i="5"/>
  <c r="I46" i="5"/>
  <c r="J46" i="5"/>
  <c r="K46" i="5"/>
  <c r="L46" i="5"/>
  <c r="M46" i="5"/>
  <c r="N46" i="5"/>
  <c r="O46" i="5"/>
  <c r="P46" i="5"/>
  <c r="Q46" i="5"/>
  <c r="R46" i="5"/>
  <c r="D47" i="5"/>
  <c r="E47" i="5"/>
  <c r="E60" i="5" s="1"/>
  <c r="F47" i="5"/>
  <c r="F60" i="5" s="1"/>
  <c r="G47" i="5"/>
  <c r="G60" i="5" s="1"/>
  <c r="H47" i="5"/>
  <c r="I47" i="5"/>
  <c r="I60" i="5" s="1"/>
  <c r="J47" i="5"/>
  <c r="J60" i="5" s="1"/>
  <c r="K47" i="5"/>
  <c r="K60" i="5" s="1"/>
  <c r="L47" i="5"/>
  <c r="M47" i="5"/>
  <c r="M60" i="5" s="1"/>
  <c r="N47" i="5"/>
  <c r="N60" i="5" s="1"/>
  <c r="O47" i="5"/>
  <c r="O60" i="5" s="1"/>
  <c r="P47" i="5"/>
  <c r="Q47" i="5"/>
  <c r="Q60" i="5" s="1"/>
  <c r="R47" i="5"/>
  <c r="R60" i="5" s="1"/>
  <c r="D48" i="5"/>
  <c r="D61" i="5" s="1"/>
  <c r="E48" i="5"/>
  <c r="E61" i="5" s="1"/>
  <c r="F48" i="5"/>
  <c r="F61" i="5" s="1"/>
  <c r="G48" i="5"/>
  <c r="G61" i="5" s="1"/>
  <c r="H48" i="5"/>
  <c r="H61" i="5" s="1"/>
  <c r="I48" i="5"/>
  <c r="I61" i="5" s="1"/>
  <c r="J48" i="5"/>
  <c r="J61" i="5" s="1"/>
  <c r="K48" i="5"/>
  <c r="K61" i="5" s="1"/>
  <c r="L48" i="5"/>
  <c r="L61" i="5" s="1"/>
  <c r="M48" i="5"/>
  <c r="M61" i="5" s="1"/>
  <c r="N48" i="5"/>
  <c r="O48" i="5"/>
  <c r="O61" i="5" s="1"/>
  <c r="P48" i="5"/>
  <c r="P61" i="5" s="1"/>
  <c r="Q48" i="5"/>
  <c r="Q61" i="5" s="1"/>
  <c r="R48" i="5"/>
  <c r="R61" i="5" s="1"/>
  <c r="C48" i="5"/>
  <c r="C61" i="5" s="1"/>
  <c r="C47" i="5"/>
  <c r="C60" i="5" s="1"/>
  <c r="C46" i="5"/>
  <c r="C27" i="4"/>
  <c r="D27" i="4"/>
  <c r="E27" i="4"/>
  <c r="F27" i="4"/>
  <c r="G27" i="4"/>
  <c r="H27" i="4"/>
  <c r="I27" i="4"/>
  <c r="J27" i="4"/>
  <c r="K27" i="4"/>
  <c r="L27" i="4"/>
  <c r="M27" i="4"/>
  <c r="N27" i="4"/>
  <c r="C28" i="4"/>
  <c r="D28" i="4"/>
  <c r="E28" i="4"/>
  <c r="F28" i="4"/>
  <c r="G28" i="4"/>
  <c r="H28" i="4"/>
  <c r="I28" i="4"/>
  <c r="J28" i="4"/>
  <c r="K28" i="4"/>
  <c r="L28" i="4"/>
  <c r="M28" i="4"/>
  <c r="N28" i="4"/>
  <c r="C29" i="4"/>
  <c r="D29" i="4"/>
  <c r="E29" i="4"/>
  <c r="F29" i="4"/>
  <c r="G29" i="4"/>
  <c r="H29" i="4"/>
  <c r="I29" i="4"/>
  <c r="J29" i="4"/>
  <c r="K29" i="4"/>
  <c r="L29" i="4"/>
  <c r="M29" i="4"/>
  <c r="N29" i="4"/>
  <c r="H30" i="4"/>
  <c r="H34" i="4" s="1"/>
  <c r="B29" i="4"/>
  <c r="B28" i="4"/>
  <c r="B27" i="4"/>
  <c r="D48" i="3"/>
  <c r="E48" i="3"/>
  <c r="F48" i="3"/>
  <c r="D49" i="3"/>
  <c r="E49" i="3"/>
  <c r="F49" i="3"/>
  <c r="D50" i="3"/>
  <c r="E50" i="3"/>
  <c r="F50" i="3"/>
  <c r="D51" i="3"/>
  <c r="D54" i="3" s="1"/>
  <c r="C50" i="3"/>
  <c r="C49" i="3"/>
  <c r="C48" i="3"/>
  <c r="D68" i="2"/>
  <c r="E68" i="2"/>
  <c r="F68" i="2"/>
  <c r="G68" i="2"/>
  <c r="H68" i="2"/>
  <c r="I68" i="2"/>
  <c r="J68" i="2"/>
  <c r="K68" i="2"/>
  <c r="D69" i="2"/>
  <c r="E69" i="2"/>
  <c r="F69" i="2"/>
  <c r="G69" i="2"/>
  <c r="H69" i="2"/>
  <c r="I69" i="2"/>
  <c r="J69" i="2"/>
  <c r="K69" i="2"/>
  <c r="D70" i="2"/>
  <c r="E70" i="2"/>
  <c r="F70" i="2"/>
  <c r="G70" i="2"/>
  <c r="H70" i="2"/>
  <c r="I70" i="2"/>
  <c r="J70" i="2"/>
  <c r="K70" i="2"/>
  <c r="C70" i="2"/>
  <c r="C69" i="2"/>
  <c r="C68" i="2"/>
  <c r="U69" i="1"/>
  <c r="V69" i="1"/>
  <c r="W69" i="1"/>
  <c r="W72" i="1" s="1"/>
  <c r="U70" i="1"/>
  <c r="V70" i="1"/>
  <c r="W70" i="1"/>
  <c r="U71" i="1"/>
  <c r="V71" i="1"/>
  <c r="W71" i="1"/>
  <c r="D69" i="1"/>
  <c r="E69" i="1"/>
  <c r="F69" i="1"/>
  <c r="G69" i="1"/>
  <c r="G72" i="1" s="1"/>
  <c r="H69" i="1"/>
  <c r="I69" i="1"/>
  <c r="J69" i="1"/>
  <c r="K69" i="1"/>
  <c r="L69" i="1"/>
  <c r="M69" i="1"/>
  <c r="N69" i="1"/>
  <c r="O69" i="1"/>
  <c r="P69" i="1"/>
  <c r="Q69" i="1"/>
  <c r="R69" i="1"/>
  <c r="S69" i="1"/>
  <c r="T69" i="1"/>
  <c r="T72" i="1" s="1"/>
  <c r="D70" i="1"/>
  <c r="E70" i="1"/>
  <c r="F70" i="1"/>
  <c r="G70" i="1"/>
  <c r="H70" i="1"/>
  <c r="I70" i="1"/>
  <c r="J70" i="1"/>
  <c r="K70" i="1"/>
  <c r="L70" i="1"/>
  <c r="M70" i="1"/>
  <c r="N70" i="1"/>
  <c r="O70" i="1"/>
  <c r="P70" i="1"/>
  <c r="P72" i="1" s="1"/>
  <c r="Q70" i="1"/>
  <c r="R70" i="1"/>
  <c r="S70" i="1"/>
  <c r="T70" i="1"/>
  <c r="D71" i="1"/>
  <c r="E71" i="1"/>
  <c r="F71" i="1"/>
  <c r="G71" i="1"/>
  <c r="H71" i="1"/>
  <c r="I71" i="1"/>
  <c r="J71" i="1"/>
  <c r="K71" i="1"/>
  <c r="L71" i="1"/>
  <c r="M71" i="1"/>
  <c r="N71" i="1"/>
  <c r="O71" i="1"/>
  <c r="P71" i="1"/>
  <c r="Q71" i="1"/>
  <c r="R71" i="1"/>
  <c r="S71" i="1"/>
  <c r="T71" i="1"/>
  <c r="C71" i="1"/>
  <c r="C70" i="1"/>
  <c r="C69" i="1"/>
  <c r="D36" i="3"/>
  <c r="E36" i="3"/>
  <c r="F36" i="3"/>
  <c r="F39" i="3" s="1"/>
  <c r="F42" i="3" s="1"/>
  <c r="D37" i="3"/>
  <c r="E37" i="3"/>
  <c r="F37" i="3"/>
  <c r="D38" i="3"/>
  <c r="E38" i="3"/>
  <c r="F38" i="3"/>
  <c r="C38" i="3"/>
  <c r="C37" i="3"/>
  <c r="C36" i="3"/>
  <c r="R73" i="5" l="1"/>
  <c r="R78" i="5" s="1"/>
  <c r="J73" i="5"/>
  <c r="J78" i="5" s="1"/>
  <c r="J30" i="4"/>
  <c r="J35" i="4" s="1"/>
  <c r="I30" i="4"/>
  <c r="I35" i="4" s="1"/>
  <c r="K30" i="4"/>
  <c r="K33" i="4" s="1"/>
  <c r="L30" i="4"/>
  <c r="L35" i="4" s="1"/>
  <c r="F30" i="4"/>
  <c r="F35" i="4" s="1"/>
  <c r="K34" i="4"/>
  <c r="K35" i="4"/>
  <c r="E30" i="4"/>
  <c r="E34" i="4" s="1"/>
  <c r="C30" i="4"/>
  <c r="C35" i="4" s="1"/>
  <c r="N30" i="4"/>
  <c r="N35" i="4" s="1"/>
  <c r="M30" i="4"/>
  <c r="M34" i="4" s="1"/>
  <c r="H35" i="4"/>
  <c r="D30" i="4"/>
  <c r="D33" i="4" s="1"/>
  <c r="G30" i="4"/>
  <c r="G34" i="4" s="1"/>
  <c r="J33" i="4"/>
  <c r="B30" i="4"/>
  <c r="B33" i="4" s="1"/>
  <c r="I33" i="4"/>
  <c r="H33" i="4"/>
  <c r="J34" i="4"/>
  <c r="I34" i="4"/>
  <c r="F33" i="4"/>
  <c r="F34" i="4"/>
  <c r="I71" i="2"/>
  <c r="C39" i="3"/>
  <c r="C43" i="3" s="1"/>
  <c r="F44" i="3"/>
  <c r="C42" i="3"/>
  <c r="E39" i="3"/>
  <c r="E42" i="3" s="1"/>
  <c r="F43" i="3"/>
  <c r="D39" i="3"/>
  <c r="D43" i="3" s="1"/>
  <c r="C44" i="3"/>
  <c r="E44" i="3"/>
  <c r="E51" i="3"/>
  <c r="E56" i="3" s="1"/>
  <c r="F51" i="3"/>
  <c r="F55" i="3" s="1"/>
  <c r="C51" i="3"/>
  <c r="C55" i="3" s="1"/>
  <c r="J71" i="2"/>
  <c r="J74" i="2" s="1"/>
  <c r="G71" i="2"/>
  <c r="G74" i="2" s="1"/>
  <c r="E71" i="2"/>
  <c r="H71" i="2"/>
  <c r="H76" i="2" s="1"/>
  <c r="C71" i="2"/>
  <c r="C75" i="2" s="1"/>
  <c r="I74" i="2"/>
  <c r="I76" i="2"/>
  <c r="F71" i="2"/>
  <c r="F76" i="2" s="1"/>
  <c r="D71" i="2"/>
  <c r="D75" i="2" s="1"/>
  <c r="I75" i="2"/>
  <c r="K71" i="2"/>
  <c r="K74" i="2" s="1"/>
  <c r="G76" i="2"/>
  <c r="S72" i="1"/>
  <c r="D72" i="1"/>
  <c r="I72" i="1"/>
  <c r="N72" i="1"/>
  <c r="V72" i="1"/>
  <c r="H72" i="1"/>
  <c r="C72" i="1"/>
  <c r="L72" i="1"/>
  <c r="Q72" i="1"/>
  <c r="E72" i="1"/>
  <c r="U72" i="1"/>
  <c r="R72" i="1"/>
  <c r="F72" i="1"/>
  <c r="M72" i="1"/>
  <c r="O72" i="1"/>
  <c r="K72" i="1"/>
  <c r="J72" i="1"/>
  <c r="N49" i="5"/>
  <c r="N54" i="5" s="1"/>
  <c r="F62" i="5"/>
  <c r="F66" i="5" s="1"/>
  <c r="R49" i="5"/>
  <c r="R54" i="5" s="1"/>
  <c r="N73" i="5"/>
  <c r="N78" i="5" s="1"/>
  <c r="J49" i="5"/>
  <c r="J54" i="5" s="1"/>
  <c r="J62" i="5"/>
  <c r="J66" i="5" s="1"/>
  <c r="P49" i="5"/>
  <c r="P52" i="5" s="1"/>
  <c r="L49" i="5"/>
  <c r="L52" i="5" s="1"/>
  <c r="H49" i="5"/>
  <c r="H53" i="5" s="1"/>
  <c r="D49" i="5"/>
  <c r="D52" i="5" s="1"/>
  <c r="O49" i="5"/>
  <c r="O54" i="5" s="1"/>
  <c r="K49" i="5"/>
  <c r="K54" i="5" s="1"/>
  <c r="G49" i="5"/>
  <c r="G53" i="5" s="1"/>
  <c r="N61" i="5"/>
  <c r="N62" i="5" s="1"/>
  <c r="Q73" i="5"/>
  <c r="Q78" i="5" s="1"/>
  <c r="M73" i="5"/>
  <c r="M77" i="5" s="1"/>
  <c r="I73" i="5"/>
  <c r="I76" i="5" s="1"/>
  <c r="P73" i="5"/>
  <c r="P76" i="5" s="1"/>
  <c r="L73" i="5"/>
  <c r="L78" i="5" s="1"/>
  <c r="H73" i="5"/>
  <c r="H78" i="5" s="1"/>
  <c r="O73" i="5"/>
  <c r="O77" i="5" s="1"/>
  <c r="K73" i="5"/>
  <c r="K77" i="5" s="1"/>
  <c r="G73" i="5"/>
  <c r="G78" i="5" s="1"/>
  <c r="F49" i="5"/>
  <c r="F54" i="5" s="1"/>
  <c r="F73" i="5"/>
  <c r="F78" i="5" s="1"/>
  <c r="C49" i="5"/>
  <c r="C54" i="5" s="1"/>
  <c r="C73" i="5"/>
  <c r="C78" i="5" s="1"/>
  <c r="C62" i="5"/>
  <c r="C67" i="5" s="1"/>
  <c r="Q62" i="5"/>
  <c r="Q66" i="5" s="1"/>
  <c r="M62" i="5"/>
  <c r="M65" i="5" s="1"/>
  <c r="I62" i="5"/>
  <c r="I67" i="5" s="1"/>
  <c r="E62" i="5"/>
  <c r="E67" i="5" s="1"/>
  <c r="P60" i="5"/>
  <c r="P62" i="5" s="1"/>
  <c r="D60" i="5"/>
  <c r="D62" i="5" s="1"/>
  <c r="L60" i="5"/>
  <c r="L62" i="5" s="1"/>
  <c r="Q49" i="5"/>
  <c r="Q54" i="5" s="1"/>
  <c r="M49" i="5"/>
  <c r="M53" i="5" s="1"/>
  <c r="I49" i="5"/>
  <c r="I52" i="5" s="1"/>
  <c r="E49" i="5"/>
  <c r="E52" i="5" s="1"/>
  <c r="E73" i="5"/>
  <c r="E76" i="5" s="1"/>
  <c r="R62" i="5"/>
  <c r="R66" i="5" s="1"/>
  <c r="H60" i="5"/>
  <c r="H62" i="5" s="1"/>
  <c r="H65" i="5" s="1"/>
  <c r="D73" i="5"/>
  <c r="D77" i="5" s="1"/>
  <c r="R76" i="5"/>
  <c r="R77" i="5"/>
  <c r="K62" i="5"/>
  <c r="K65" i="5" s="1"/>
  <c r="G62" i="5"/>
  <c r="G65" i="5" s="1"/>
  <c r="O62" i="5"/>
  <c r="O65" i="5" s="1"/>
  <c r="F65" i="5"/>
  <c r="O52" i="5"/>
  <c r="N53" i="5"/>
  <c r="D56" i="3"/>
  <c r="D55" i="3"/>
  <c r="F67" i="5" l="1"/>
  <c r="H52" i="5"/>
  <c r="J77" i="5"/>
  <c r="R53" i="5"/>
  <c r="F52" i="5"/>
  <c r="G54" i="5"/>
  <c r="K78" i="5"/>
  <c r="D53" i="5"/>
  <c r="K76" i="5"/>
  <c r="M54" i="5"/>
  <c r="Q53" i="5"/>
  <c r="G52" i="5"/>
  <c r="D54" i="5"/>
  <c r="J76" i="5"/>
  <c r="H54" i="5"/>
  <c r="O76" i="5"/>
  <c r="R52" i="5"/>
  <c r="J52" i="5"/>
  <c r="I53" i="5"/>
  <c r="C53" i="5"/>
  <c r="L76" i="5"/>
  <c r="M66" i="5"/>
  <c r="M76" i="5"/>
  <c r="E66" i="5"/>
  <c r="M67" i="5"/>
  <c r="N65" i="5"/>
  <c r="N66" i="5"/>
  <c r="N67" i="5"/>
  <c r="E77" i="5"/>
  <c r="H76" i="5"/>
  <c r="P77" i="5"/>
  <c r="P78" i="5"/>
  <c r="I77" i="5"/>
  <c r="C76" i="5"/>
  <c r="J67" i="5"/>
  <c r="E53" i="5"/>
  <c r="J65" i="5"/>
  <c r="L53" i="5"/>
  <c r="Q67" i="5"/>
  <c r="E54" i="5"/>
  <c r="I54" i="5"/>
  <c r="P53" i="5"/>
  <c r="C52" i="5"/>
  <c r="E35" i="4"/>
  <c r="E33" i="4"/>
  <c r="N34" i="4"/>
  <c r="L33" i="4"/>
  <c r="L34" i="4"/>
  <c r="N33" i="4"/>
  <c r="C33" i="4"/>
  <c r="C34" i="4"/>
  <c r="G33" i="4"/>
  <c r="M33" i="4"/>
  <c r="G35" i="4"/>
  <c r="D34" i="4"/>
  <c r="M35" i="4"/>
  <c r="B35" i="4"/>
  <c r="D35" i="4"/>
  <c r="B34" i="4"/>
  <c r="E43" i="3"/>
  <c r="F56" i="3"/>
  <c r="D42" i="3"/>
  <c r="D44" i="3"/>
  <c r="E55" i="3"/>
  <c r="E54" i="3"/>
  <c r="C54" i="3"/>
  <c r="C56" i="3"/>
  <c r="F54" i="3"/>
  <c r="J75" i="2"/>
  <c r="J76" i="2"/>
  <c r="G75" i="2"/>
  <c r="D74" i="2"/>
  <c r="D76" i="2"/>
  <c r="E76" i="2"/>
  <c r="E75" i="2"/>
  <c r="H74" i="2"/>
  <c r="C76" i="2"/>
  <c r="H75" i="2"/>
  <c r="C74" i="2"/>
  <c r="E74" i="2"/>
  <c r="F74" i="2"/>
  <c r="F75" i="2"/>
  <c r="K76" i="2"/>
  <c r="K75" i="2"/>
  <c r="F53" i="5"/>
  <c r="K52" i="5"/>
  <c r="L54" i="5"/>
  <c r="E65" i="5"/>
  <c r="M78" i="5"/>
  <c r="Q52" i="5"/>
  <c r="K53" i="5"/>
  <c r="N76" i="5"/>
  <c r="H77" i="5"/>
  <c r="N77" i="5"/>
  <c r="E78" i="5"/>
  <c r="O53" i="5"/>
  <c r="P54" i="5"/>
  <c r="Q65" i="5"/>
  <c r="G77" i="5"/>
  <c r="Q76" i="5"/>
  <c r="J53" i="5"/>
  <c r="N52" i="5"/>
  <c r="I65" i="5"/>
  <c r="R67" i="5"/>
  <c r="F77" i="5"/>
  <c r="F76" i="5"/>
  <c r="D78" i="5"/>
  <c r="L77" i="5"/>
  <c r="O78" i="5"/>
  <c r="I78" i="5"/>
  <c r="G76" i="5"/>
  <c r="Q77" i="5"/>
  <c r="D65" i="5"/>
  <c r="D67" i="5"/>
  <c r="D66" i="5"/>
  <c r="C77" i="5"/>
  <c r="L65" i="5"/>
  <c r="L66" i="5"/>
  <c r="L67" i="5"/>
  <c r="D76" i="5"/>
  <c r="C65" i="5"/>
  <c r="P67" i="5"/>
  <c r="P65" i="5"/>
  <c r="M52" i="5"/>
  <c r="P66" i="5"/>
  <c r="R65" i="5"/>
  <c r="H66" i="5"/>
  <c r="I66" i="5"/>
  <c r="H67" i="5"/>
  <c r="C66" i="5"/>
  <c r="O67" i="5"/>
  <c r="O66" i="5"/>
  <c r="G67" i="5"/>
  <c r="G66" i="5"/>
  <c r="K67" i="5"/>
  <c r="K66" i="5"/>
  <c r="D55" i="2"/>
  <c r="D57" i="2" s="1"/>
  <c r="E55" i="2"/>
  <c r="E57" i="2" s="1"/>
  <c r="F55" i="2"/>
  <c r="F57" i="2" s="1"/>
  <c r="G55" i="2"/>
  <c r="G57" i="2" s="1"/>
  <c r="H55" i="2"/>
  <c r="H57" i="2" s="1"/>
  <c r="I55" i="2"/>
  <c r="I57" i="2" s="1"/>
  <c r="J55" i="2"/>
  <c r="J57" i="2" s="1"/>
  <c r="K55" i="2"/>
  <c r="K57" i="2" s="1"/>
  <c r="D45" i="2"/>
  <c r="E45" i="2"/>
  <c r="F45" i="2"/>
  <c r="G45" i="2"/>
  <c r="H45" i="2"/>
  <c r="I45" i="2"/>
  <c r="J45" i="2"/>
  <c r="K45" i="2"/>
  <c r="D46" i="2"/>
  <c r="E46" i="2"/>
  <c r="F46" i="2"/>
  <c r="G46" i="2"/>
  <c r="H46" i="2"/>
  <c r="H58" i="2" s="1"/>
  <c r="I46" i="2"/>
  <c r="I58" i="2" s="1"/>
  <c r="J46" i="2"/>
  <c r="J58" i="2" s="1"/>
  <c r="K46" i="2"/>
  <c r="K58" i="2" s="1"/>
  <c r="D47" i="2"/>
  <c r="D59" i="2" s="1"/>
  <c r="E47" i="2"/>
  <c r="F47" i="2"/>
  <c r="G47" i="2"/>
  <c r="H47" i="2"/>
  <c r="I47" i="2"/>
  <c r="J47" i="2"/>
  <c r="K47" i="2"/>
  <c r="C55" i="2"/>
  <c r="C57" i="2" s="1"/>
  <c r="C47" i="2"/>
  <c r="C59" i="2" s="1"/>
  <c r="C46" i="2"/>
  <c r="C45" i="2"/>
  <c r="K48" i="2" l="1"/>
  <c r="K52" i="2" s="1"/>
  <c r="E48" i="2"/>
  <c r="E51" i="2" s="1"/>
  <c r="D48" i="2"/>
  <c r="D51" i="2" s="1"/>
  <c r="G58" i="2"/>
  <c r="J48" i="2"/>
  <c r="J53" i="2" s="1"/>
  <c r="J59" i="2"/>
  <c r="F58" i="2"/>
  <c r="I48" i="2"/>
  <c r="I52" i="2" s="1"/>
  <c r="I59" i="2"/>
  <c r="E58" i="2"/>
  <c r="H48" i="2"/>
  <c r="H52" i="2" s="1"/>
  <c r="H59" i="2"/>
  <c r="H60" i="2" s="1"/>
  <c r="D58" i="2"/>
  <c r="K59" i="2"/>
  <c r="G48" i="2"/>
  <c r="G51" i="2" s="1"/>
  <c r="G59" i="2"/>
  <c r="C48" i="2"/>
  <c r="C53" i="2" s="1"/>
  <c r="F48" i="2"/>
  <c r="F51" i="2" s="1"/>
  <c r="F59" i="2"/>
  <c r="E59" i="2"/>
  <c r="C58" i="2"/>
  <c r="C60" i="2" s="1"/>
  <c r="D55" i="1"/>
  <c r="E55" i="1"/>
  <c r="F55" i="1"/>
  <c r="G55" i="1"/>
  <c r="G57" i="1" s="1"/>
  <c r="H55" i="1"/>
  <c r="H57" i="1" s="1"/>
  <c r="I55" i="1"/>
  <c r="J55" i="1"/>
  <c r="K55" i="1"/>
  <c r="K57" i="1" s="1"/>
  <c r="L55" i="1"/>
  <c r="L57" i="1" s="1"/>
  <c r="M55" i="1"/>
  <c r="M57" i="1" s="1"/>
  <c r="N55" i="1"/>
  <c r="N57" i="1" s="1"/>
  <c r="O55" i="1"/>
  <c r="O57" i="1" s="1"/>
  <c r="P55" i="1"/>
  <c r="P57" i="1" s="1"/>
  <c r="Q55" i="1"/>
  <c r="Q57" i="1" s="1"/>
  <c r="R55" i="1"/>
  <c r="R57" i="1" s="1"/>
  <c r="S55" i="1"/>
  <c r="S57" i="1" s="1"/>
  <c r="T55" i="1"/>
  <c r="T57" i="1" s="1"/>
  <c r="U55" i="1"/>
  <c r="U57" i="1" s="1"/>
  <c r="V55" i="1"/>
  <c r="V57" i="1" s="1"/>
  <c r="W55" i="1"/>
  <c r="D57" i="1"/>
  <c r="F57" i="1"/>
  <c r="J57" i="1"/>
  <c r="C55" i="1"/>
  <c r="C57" i="1" s="1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U45" i="1"/>
  <c r="V45" i="1"/>
  <c r="W45" i="1"/>
  <c r="D46" i="1"/>
  <c r="E46" i="1"/>
  <c r="E58" i="1" s="1"/>
  <c r="F46" i="1"/>
  <c r="F58" i="1" s="1"/>
  <c r="G46" i="1"/>
  <c r="G58" i="1" s="1"/>
  <c r="H46" i="1"/>
  <c r="I46" i="1"/>
  <c r="I58" i="1" s="1"/>
  <c r="J46" i="1"/>
  <c r="K46" i="1"/>
  <c r="K58" i="1" s="1"/>
  <c r="L46" i="1"/>
  <c r="M46" i="1"/>
  <c r="M58" i="1" s="1"/>
  <c r="N46" i="1"/>
  <c r="N58" i="1" s="1"/>
  <c r="O46" i="1"/>
  <c r="O58" i="1" s="1"/>
  <c r="P46" i="1"/>
  <c r="Q46" i="1"/>
  <c r="Q58" i="1" s="1"/>
  <c r="R46" i="1"/>
  <c r="S46" i="1"/>
  <c r="T46" i="1"/>
  <c r="U46" i="1"/>
  <c r="U58" i="1" s="1"/>
  <c r="V46" i="1"/>
  <c r="V58" i="1" s="1"/>
  <c r="W46" i="1"/>
  <c r="D47" i="1"/>
  <c r="E47" i="1"/>
  <c r="E59" i="1" s="1"/>
  <c r="F47" i="1"/>
  <c r="F59" i="1" s="1"/>
  <c r="G47" i="1"/>
  <c r="H47" i="1"/>
  <c r="I47" i="1"/>
  <c r="I59" i="1" s="1"/>
  <c r="J47" i="1"/>
  <c r="K47" i="1"/>
  <c r="K59" i="1" s="1"/>
  <c r="L47" i="1"/>
  <c r="M47" i="1"/>
  <c r="M59" i="1" s="1"/>
  <c r="N47" i="1"/>
  <c r="N59" i="1" s="1"/>
  <c r="O47" i="1"/>
  <c r="O59" i="1" s="1"/>
  <c r="P47" i="1"/>
  <c r="Q47" i="1"/>
  <c r="Q59" i="1" s="1"/>
  <c r="R47" i="1"/>
  <c r="S47" i="1"/>
  <c r="S59" i="1" s="1"/>
  <c r="T47" i="1"/>
  <c r="U47" i="1"/>
  <c r="U59" i="1" s="1"/>
  <c r="V47" i="1"/>
  <c r="W47" i="1"/>
  <c r="C47" i="1"/>
  <c r="C59" i="1" s="1"/>
  <c r="C46" i="1"/>
  <c r="C58" i="1" s="1"/>
  <c r="C45" i="1"/>
  <c r="K53" i="2" l="1"/>
  <c r="D52" i="2"/>
  <c r="K51" i="2"/>
  <c r="F60" i="2"/>
  <c r="F63" i="2" s="1"/>
  <c r="E53" i="2"/>
  <c r="D53" i="2"/>
  <c r="E52" i="2"/>
  <c r="G60" i="2"/>
  <c r="G63" i="2" s="1"/>
  <c r="G52" i="2"/>
  <c r="F52" i="2"/>
  <c r="C51" i="2"/>
  <c r="F53" i="2"/>
  <c r="G53" i="2"/>
  <c r="H63" i="2"/>
  <c r="H64" i="2"/>
  <c r="H53" i="2"/>
  <c r="I60" i="2"/>
  <c r="J60" i="2"/>
  <c r="J51" i="2"/>
  <c r="J52" i="2"/>
  <c r="F65" i="2"/>
  <c r="G65" i="2"/>
  <c r="D60" i="2"/>
  <c r="D64" i="2" s="1"/>
  <c r="H51" i="2"/>
  <c r="H65" i="2"/>
  <c r="E60" i="2"/>
  <c r="E63" i="2" s="1"/>
  <c r="C52" i="2"/>
  <c r="I53" i="2"/>
  <c r="I51" i="2"/>
  <c r="K60" i="2"/>
  <c r="K65" i="2" s="1"/>
  <c r="K48" i="1"/>
  <c r="C48" i="1"/>
  <c r="C51" i="1" s="1"/>
  <c r="I48" i="1"/>
  <c r="Q48" i="1"/>
  <c r="Q52" i="1" s="1"/>
  <c r="E48" i="1"/>
  <c r="E53" i="1" s="1"/>
  <c r="L48" i="1"/>
  <c r="L53" i="1" s="1"/>
  <c r="D48" i="1"/>
  <c r="D53" i="1" s="1"/>
  <c r="H48" i="1"/>
  <c r="H53" i="1" s="1"/>
  <c r="P48" i="1"/>
  <c r="P52" i="1" s="1"/>
  <c r="W48" i="1"/>
  <c r="W52" i="1" s="1"/>
  <c r="T48" i="1"/>
  <c r="T52" i="1" s="1"/>
  <c r="U48" i="1"/>
  <c r="U53" i="1" s="1"/>
  <c r="F48" i="1"/>
  <c r="F51" i="1" s="1"/>
  <c r="J48" i="1"/>
  <c r="J51" i="1" s="1"/>
  <c r="R48" i="1"/>
  <c r="R53" i="1" s="1"/>
  <c r="F60" i="1"/>
  <c r="F63" i="1" s="1"/>
  <c r="M48" i="1"/>
  <c r="M52" i="1" s="1"/>
  <c r="R59" i="1"/>
  <c r="K51" i="1"/>
  <c r="V48" i="1"/>
  <c r="V53" i="1" s="1"/>
  <c r="J58" i="1"/>
  <c r="J59" i="1"/>
  <c r="S48" i="1"/>
  <c r="S51" i="1" s="1"/>
  <c r="G48" i="1"/>
  <c r="G52" i="1" s="1"/>
  <c r="K52" i="1"/>
  <c r="G59" i="1"/>
  <c r="G60" i="1" s="1"/>
  <c r="W58" i="1"/>
  <c r="O48" i="1"/>
  <c r="O51" i="1" s="1"/>
  <c r="K53" i="1"/>
  <c r="W59" i="1"/>
  <c r="S58" i="1"/>
  <c r="S60" i="1" s="1"/>
  <c r="S63" i="1" s="1"/>
  <c r="N48" i="1"/>
  <c r="N52" i="1" s="1"/>
  <c r="V59" i="1"/>
  <c r="V60" i="1" s="1"/>
  <c r="V65" i="1" s="1"/>
  <c r="R58" i="1"/>
  <c r="C65" i="2"/>
  <c r="C63" i="2"/>
  <c r="C64" i="2"/>
  <c r="O60" i="1"/>
  <c r="O65" i="1" s="1"/>
  <c r="K60" i="1"/>
  <c r="K63" i="1" s="1"/>
  <c r="I60" i="1"/>
  <c r="I63" i="1" s="1"/>
  <c r="E60" i="1"/>
  <c r="E63" i="1" s="1"/>
  <c r="T59" i="1"/>
  <c r="P59" i="1"/>
  <c r="L59" i="1"/>
  <c r="H59" i="1"/>
  <c r="D59" i="1"/>
  <c r="T58" i="1"/>
  <c r="P58" i="1"/>
  <c r="L58" i="1"/>
  <c r="C60" i="1"/>
  <c r="C64" i="1" s="1"/>
  <c r="U60" i="1"/>
  <c r="U65" i="1" s="1"/>
  <c r="Q60" i="1"/>
  <c r="Q65" i="1" s="1"/>
  <c r="M60" i="1"/>
  <c r="M63" i="1" s="1"/>
  <c r="N60" i="1"/>
  <c r="N65" i="1" s="1"/>
  <c r="C53" i="1"/>
  <c r="Q53" i="1"/>
  <c r="M53" i="1"/>
  <c r="I53" i="1"/>
  <c r="I52" i="1"/>
  <c r="I51" i="1"/>
  <c r="H58" i="1"/>
  <c r="D58" i="1"/>
  <c r="F64" i="2" l="1"/>
  <c r="G64" i="2"/>
  <c r="J64" i="2"/>
  <c r="J63" i="2"/>
  <c r="I64" i="2"/>
  <c r="I63" i="2"/>
  <c r="I65" i="2"/>
  <c r="D65" i="2"/>
  <c r="D63" i="2"/>
  <c r="J65" i="2"/>
  <c r="E64" i="2"/>
  <c r="E65" i="2"/>
  <c r="K63" i="2"/>
  <c r="K64" i="2"/>
  <c r="D52" i="1"/>
  <c r="Q51" i="1"/>
  <c r="E51" i="1"/>
  <c r="C52" i="1"/>
  <c r="M51" i="1"/>
  <c r="E52" i="1"/>
  <c r="P51" i="1"/>
  <c r="N51" i="1"/>
  <c r="P53" i="1"/>
  <c r="H52" i="1"/>
  <c r="T51" i="1"/>
  <c r="H51" i="1"/>
  <c r="L52" i="1"/>
  <c r="J52" i="1"/>
  <c r="U51" i="1"/>
  <c r="N53" i="1"/>
  <c r="S52" i="1"/>
  <c r="W53" i="1"/>
  <c r="L51" i="1"/>
  <c r="G65" i="1"/>
  <c r="G63" i="1"/>
  <c r="W51" i="1"/>
  <c r="T53" i="1"/>
  <c r="O53" i="1"/>
  <c r="V52" i="1"/>
  <c r="F53" i="1"/>
  <c r="C63" i="1"/>
  <c r="U52" i="1"/>
  <c r="P60" i="1"/>
  <c r="P63" i="1" s="1"/>
  <c r="H60" i="1"/>
  <c r="H63" i="1" s="1"/>
  <c r="D51" i="1"/>
  <c r="J60" i="1"/>
  <c r="J64" i="1" s="1"/>
  <c r="U64" i="1"/>
  <c r="R51" i="1"/>
  <c r="J53" i="1"/>
  <c r="R52" i="1"/>
  <c r="F52" i="1"/>
  <c r="S65" i="1"/>
  <c r="I65" i="1"/>
  <c r="S64" i="1"/>
  <c r="F65" i="1"/>
  <c r="C65" i="1"/>
  <c r="O52" i="1"/>
  <c r="G53" i="1"/>
  <c r="S53" i="1"/>
  <c r="G64" i="1"/>
  <c r="K65" i="1"/>
  <c r="W60" i="1"/>
  <c r="W63" i="1" s="1"/>
  <c r="V51" i="1"/>
  <c r="K64" i="1"/>
  <c r="G51" i="1"/>
  <c r="U63" i="1"/>
  <c r="Q63" i="1"/>
  <c r="M64" i="1"/>
  <c r="R60" i="1"/>
  <c r="R63" i="1" s="1"/>
  <c r="Q64" i="1"/>
  <c r="F64" i="1"/>
  <c r="N63" i="1"/>
  <c r="N64" i="1"/>
  <c r="O64" i="1"/>
  <c r="E64" i="1"/>
  <c r="M65" i="1"/>
  <c r="O63" i="1"/>
  <c r="L60" i="1"/>
  <c r="L63" i="1" s="1"/>
  <c r="T60" i="1"/>
  <c r="T63" i="1" s="1"/>
  <c r="V63" i="1"/>
  <c r="V64" i="1"/>
  <c r="D60" i="1"/>
  <c r="D63" i="1" s="1"/>
  <c r="I64" i="1"/>
  <c r="E65" i="1"/>
  <c r="J63" i="1" l="1"/>
  <c r="T64" i="1"/>
  <c r="T65" i="1"/>
  <c r="L64" i="1"/>
  <c r="L65" i="1"/>
  <c r="W65" i="1"/>
  <c r="J65" i="1"/>
  <c r="H65" i="1"/>
  <c r="P65" i="1"/>
  <c r="P64" i="1"/>
  <c r="H64" i="1"/>
  <c r="W64" i="1"/>
  <c r="R65" i="1"/>
  <c r="R64" i="1"/>
  <c r="D65" i="1"/>
  <c r="D64" i="1"/>
</calcChain>
</file>

<file path=xl/sharedStrings.xml><?xml version="1.0" encoding="utf-8"?>
<sst xmlns="http://schemas.openxmlformats.org/spreadsheetml/2006/main" count="445" uniqueCount="106">
  <si>
    <t>MnO</t>
  </si>
  <si>
    <t>MgO</t>
  </si>
  <si>
    <t>SrO</t>
  </si>
  <si>
    <t>CaO</t>
  </si>
  <si>
    <t>BaO</t>
  </si>
  <si>
    <t>Cl-</t>
  </si>
  <si>
    <t>b.d.</t>
  </si>
  <si>
    <t>Ca</t>
  </si>
  <si>
    <r>
      <t>A-L</t>
    </r>
    <r>
      <rPr>
        <b/>
        <vertAlign val="subscript"/>
        <sz val="11"/>
        <color theme="1"/>
        <rFont val="Calibri"/>
        <family val="2"/>
        <scheme val="minor"/>
      </rPr>
      <t>S</t>
    </r>
  </si>
  <si>
    <r>
      <t>B-L</t>
    </r>
    <r>
      <rPr>
        <b/>
        <vertAlign val="subscript"/>
        <sz val="11"/>
        <color theme="1"/>
        <rFont val="Calibri"/>
        <family val="2"/>
        <scheme val="minor"/>
      </rPr>
      <t>S</t>
    </r>
  </si>
  <si>
    <r>
      <t>C-L</t>
    </r>
    <r>
      <rPr>
        <b/>
        <vertAlign val="subscript"/>
        <sz val="11"/>
        <color theme="1"/>
        <rFont val="Calibri"/>
        <family val="2"/>
        <scheme val="minor"/>
      </rPr>
      <t>S</t>
    </r>
  </si>
  <si>
    <r>
      <t>D-L</t>
    </r>
    <r>
      <rPr>
        <b/>
        <vertAlign val="subscript"/>
        <sz val="11"/>
        <color theme="1"/>
        <rFont val="Calibri"/>
        <family val="2"/>
        <scheme val="minor"/>
      </rPr>
      <t>S</t>
    </r>
  </si>
  <si>
    <t>Lc100</t>
  </si>
  <si>
    <t>Ls1001‡ (-8% Lc100)</t>
  </si>
  <si>
    <t>Lc101</t>
  </si>
  <si>
    <t>Ls101‡ (-11% Lc101)</t>
  </si>
  <si>
    <t>Lc103</t>
  </si>
  <si>
    <t>Ls103‡ (-10% Lc103)</t>
  </si>
  <si>
    <t>Lc105</t>
  </si>
  <si>
    <t>Ls105‡ (-13% Lc105)</t>
  </si>
  <si>
    <t>Lc106</t>
  </si>
  <si>
    <t>Ls106‡ (-13% Lc106)</t>
  </si>
  <si>
    <t>Lc108</t>
  </si>
  <si>
    <t>Ls108‡ (-14% Lc108)</t>
  </si>
  <si>
    <t>Lc109</t>
  </si>
  <si>
    <t>Ls109‡ (-13% Lc109)</t>
  </si>
  <si>
    <t>Lc110</t>
  </si>
  <si>
    <t>Ls110‡ (-10% Lc110)</t>
  </si>
  <si>
    <t>Lc111</t>
  </si>
  <si>
    <t>Ls111‡ (-8% Lc111)</t>
  </si>
  <si>
    <t>Lc113</t>
  </si>
  <si>
    <t>Ls113‡ (-12% Lc113)</t>
  </si>
  <si>
    <t>Lc115</t>
  </si>
  <si>
    <t>Ls115‡ (-14% Lc31)</t>
  </si>
  <si>
    <t>Lc117</t>
  </si>
  <si>
    <t>Ls117‡ (-26% Lc117)</t>
  </si>
  <si>
    <t>Lc121</t>
  </si>
  <si>
    <t>Ls121‡ (-9% Lc121)</t>
  </si>
  <si>
    <t>Lc122</t>
  </si>
  <si>
    <t>Ls122‡ (-12% Lc122)</t>
  </si>
  <si>
    <t>Lc123</t>
  </si>
  <si>
    <t>Ls123‡ (-13% Lc123)</t>
  </si>
  <si>
    <t>Lc124</t>
  </si>
  <si>
    <t>Ls124‡ (-11% Lc124)</t>
  </si>
  <si>
    <t>10 kV</t>
  </si>
  <si>
    <t>no.</t>
  </si>
  <si>
    <r>
      <t>SiO</t>
    </r>
    <r>
      <rPr>
        <vertAlign val="subscript"/>
        <sz val="11"/>
        <rFont val="Calibri"/>
        <family val="2"/>
        <charset val="238"/>
        <scheme val="minor"/>
      </rPr>
      <t>2</t>
    </r>
  </si>
  <si>
    <r>
      <t>TiO</t>
    </r>
    <r>
      <rPr>
        <vertAlign val="subscript"/>
        <sz val="11"/>
        <rFont val="Calibri"/>
        <family val="2"/>
        <charset val="238"/>
        <scheme val="minor"/>
      </rPr>
      <t>2</t>
    </r>
  </si>
  <si>
    <r>
      <t>Al</t>
    </r>
    <r>
      <rPr>
        <vertAlign val="subscript"/>
        <sz val="11"/>
        <rFont val="Calibri"/>
        <family val="2"/>
        <charset val="238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charset val="238"/>
        <scheme val="minor"/>
      </rPr>
      <t>3</t>
    </r>
  </si>
  <si>
    <r>
      <t>FeO</t>
    </r>
    <r>
      <rPr>
        <vertAlign val="superscript"/>
        <sz val="11"/>
        <rFont val="Calibri"/>
        <family val="2"/>
        <charset val="238"/>
        <scheme val="minor"/>
      </rPr>
      <t>T</t>
    </r>
  </si>
  <si>
    <r>
      <t>Na</t>
    </r>
    <r>
      <rPr>
        <vertAlign val="subscript"/>
        <sz val="11"/>
        <rFont val="Calibri"/>
        <family val="2"/>
        <charset val="238"/>
        <scheme val="minor"/>
      </rPr>
      <t>2</t>
    </r>
    <r>
      <rPr>
        <sz val="11"/>
        <rFont val="Calibri"/>
        <family val="2"/>
        <scheme val="minor"/>
      </rPr>
      <t>O</t>
    </r>
  </si>
  <si>
    <r>
      <t>K</t>
    </r>
    <r>
      <rPr>
        <vertAlign val="subscript"/>
        <sz val="11"/>
        <rFont val="Calibri"/>
        <family val="2"/>
        <charset val="238"/>
        <scheme val="minor"/>
      </rPr>
      <t>2</t>
    </r>
    <r>
      <rPr>
        <sz val="11"/>
        <rFont val="Calibri"/>
        <family val="2"/>
        <scheme val="minor"/>
      </rPr>
      <t>O</t>
    </r>
  </si>
  <si>
    <r>
      <t>P</t>
    </r>
    <r>
      <rPr>
        <vertAlign val="subscript"/>
        <sz val="11"/>
        <rFont val="Calibri"/>
        <family val="2"/>
        <charset val="238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charset val="238"/>
        <scheme val="minor"/>
      </rPr>
      <t>5</t>
    </r>
  </si>
  <si>
    <r>
      <t>SO</t>
    </r>
    <r>
      <rPr>
        <vertAlign val="subscript"/>
        <sz val="11"/>
        <rFont val="Calibri"/>
        <family val="2"/>
        <charset val="238"/>
        <scheme val="minor"/>
      </rPr>
      <t>3</t>
    </r>
  </si>
  <si>
    <r>
      <t>CO</t>
    </r>
    <r>
      <rPr>
        <vertAlign val="subscript"/>
        <sz val="11"/>
        <rFont val="Calibri"/>
        <family val="2"/>
        <charset val="238"/>
        <scheme val="minor"/>
      </rPr>
      <t>2</t>
    </r>
    <r>
      <rPr>
        <sz val="11"/>
        <rFont val="Calibri"/>
        <family val="2"/>
        <scheme val="minor"/>
      </rPr>
      <t>*</t>
    </r>
  </si>
  <si>
    <t>total</t>
  </si>
  <si>
    <t>carbonatite melt</t>
  </si>
  <si>
    <t>Normalizing to 100</t>
  </si>
  <si>
    <r>
      <t>Na</t>
    </r>
    <r>
      <rPr>
        <b/>
        <vertAlign val="subscript"/>
        <sz val="11"/>
        <rFont val="Calibri"/>
        <family val="2"/>
        <charset val="238"/>
        <scheme val="minor"/>
      </rPr>
      <t>2</t>
    </r>
    <r>
      <rPr>
        <b/>
        <sz val="11"/>
        <rFont val="Calibri"/>
        <family val="2"/>
        <charset val="238"/>
        <scheme val="minor"/>
      </rPr>
      <t>O+K</t>
    </r>
    <r>
      <rPr>
        <b/>
        <vertAlign val="subscript"/>
        <sz val="11"/>
        <rFont val="Calibri"/>
        <family val="2"/>
        <charset val="238"/>
        <scheme val="minor"/>
      </rPr>
      <t>2</t>
    </r>
    <r>
      <rPr>
        <b/>
        <sz val="11"/>
        <rFont val="Calibri"/>
        <family val="2"/>
        <charset val="238"/>
        <scheme val="minor"/>
      </rPr>
      <t>O</t>
    </r>
  </si>
  <si>
    <r>
      <t>SiO</t>
    </r>
    <r>
      <rPr>
        <b/>
        <vertAlign val="subscript"/>
        <sz val="11"/>
        <rFont val="Calibri"/>
        <family val="2"/>
        <charset val="238"/>
        <scheme val="minor"/>
      </rPr>
      <t>2</t>
    </r>
    <r>
      <rPr>
        <b/>
        <sz val="11"/>
        <rFont val="Calibri"/>
        <family val="2"/>
        <charset val="238"/>
        <scheme val="minor"/>
      </rPr>
      <t>+Al</t>
    </r>
    <r>
      <rPr>
        <b/>
        <vertAlign val="subscript"/>
        <sz val="11"/>
        <rFont val="Calibri"/>
        <family val="2"/>
        <charset val="238"/>
        <scheme val="minor"/>
      </rPr>
      <t>2</t>
    </r>
    <r>
      <rPr>
        <b/>
        <sz val="11"/>
        <rFont val="Calibri"/>
        <family val="2"/>
        <charset val="238"/>
        <scheme val="minor"/>
      </rPr>
      <t>O</t>
    </r>
    <r>
      <rPr>
        <b/>
        <vertAlign val="subscript"/>
        <sz val="11"/>
        <rFont val="Calibri"/>
        <family val="2"/>
        <charset val="238"/>
        <scheme val="minor"/>
      </rPr>
      <t>3</t>
    </r>
    <r>
      <rPr>
        <b/>
        <sz val="11"/>
        <rFont val="Calibri"/>
        <family val="2"/>
        <charset val="238"/>
        <scheme val="minor"/>
      </rPr>
      <t>+TiO</t>
    </r>
    <r>
      <rPr>
        <b/>
        <vertAlign val="subscript"/>
        <sz val="11"/>
        <rFont val="Calibri"/>
        <family val="2"/>
        <charset val="238"/>
        <scheme val="minor"/>
      </rPr>
      <t>2</t>
    </r>
  </si>
  <si>
    <r>
      <t>Na</t>
    </r>
    <r>
      <rPr>
        <vertAlign val="subscript"/>
        <sz val="11"/>
        <rFont val="Calibri"/>
        <family val="2"/>
        <charset val="238"/>
        <scheme val="minor"/>
      </rPr>
      <t>2</t>
    </r>
    <r>
      <rPr>
        <sz val="11"/>
        <rFont val="Calibri"/>
        <family val="2"/>
        <charset val="238"/>
        <scheme val="minor"/>
      </rPr>
      <t>O+K</t>
    </r>
    <r>
      <rPr>
        <vertAlign val="subscript"/>
        <sz val="11"/>
        <rFont val="Calibri"/>
        <family val="2"/>
        <charset val="238"/>
        <scheme val="minor"/>
      </rPr>
      <t>2</t>
    </r>
    <r>
      <rPr>
        <sz val="11"/>
        <rFont val="Calibri"/>
        <family val="2"/>
        <charset val="238"/>
        <scheme val="minor"/>
      </rPr>
      <t>O</t>
    </r>
  </si>
  <si>
    <r>
      <t>SiO</t>
    </r>
    <r>
      <rPr>
        <vertAlign val="subscript"/>
        <sz val="11"/>
        <rFont val="Calibri"/>
        <family val="2"/>
        <charset val="238"/>
        <scheme val="minor"/>
      </rPr>
      <t>2</t>
    </r>
    <r>
      <rPr>
        <sz val="11"/>
        <rFont val="Calibri"/>
        <family val="2"/>
        <charset val="238"/>
        <scheme val="minor"/>
      </rPr>
      <t>+Al</t>
    </r>
    <r>
      <rPr>
        <vertAlign val="subscript"/>
        <sz val="11"/>
        <rFont val="Calibri"/>
        <family val="2"/>
        <charset val="238"/>
        <scheme val="minor"/>
      </rPr>
      <t>2</t>
    </r>
    <r>
      <rPr>
        <sz val="11"/>
        <rFont val="Calibri"/>
        <family val="2"/>
        <charset val="238"/>
        <scheme val="minor"/>
      </rPr>
      <t>O</t>
    </r>
    <r>
      <rPr>
        <vertAlign val="subscript"/>
        <sz val="11"/>
        <rFont val="Calibri"/>
        <family val="2"/>
        <charset val="238"/>
        <scheme val="minor"/>
      </rPr>
      <t>3</t>
    </r>
    <r>
      <rPr>
        <sz val="11"/>
        <rFont val="Calibri"/>
        <family val="2"/>
        <charset val="238"/>
        <scheme val="minor"/>
      </rPr>
      <t>+TiO</t>
    </r>
    <r>
      <rPr>
        <vertAlign val="subscript"/>
        <sz val="11"/>
        <rFont val="Calibri"/>
        <family val="2"/>
        <charset val="238"/>
        <scheme val="minor"/>
      </rPr>
      <t>2</t>
    </r>
  </si>
  <si>
    <r>
      <t>CaO corrected by CaF</t>
    </r>
    <r>
      <rPr>
        <vertAlign val="subscript"/>
        <sz val="11"/>
        <rFont val="Calibri"/>
        <family val="2"/>
        <charset val="238"/>
        <scheme val="minor"/>
      </rPr>
      <t>2</t>
    </r>
  </si>
  <si>
    <t>sum</t>
  </si>
  <si>
    <t>Calculation to pseudoternary</t>
  </si>
  <si>
    <r>
      <t xml:space="preserve">carbonatite melt quenched from 800 </t>
    </r>
    <r>
      <rPr>
        <vertAlign val="superscript"/>
        <sz val="11"/>
        <rFont val="Calibri"/>
        <family val="2"/>
        <charset val="238"/>
        <scheme val="minor"/>
      </rPr>
      <t>o</t>
    </r>
    <r>
      <rPr>
        <sz val="11"/>
        <rFont val="Calibri"/>
        <family val="2"/>
        <scheme val="minor"/>
      </rPr>
      <t>C (wt%)</t>
    </r>
  </si>
  <si>
    <t>coexisting silicate melt quenched from 800 oC (wt%)</t>
  </si>
  <si>
    <r>
      <t xml:space="preserve">coexisting carbonatite  melt quenched from 850 </t>
    </r>
    <r>
      <rPr>
        <vertAlign val="superscript"/>
        <sz val="11"/>
        <color theme="1"/>
        <rFont val="Calibri"/>
        <family val="2"/>
        <charset val="238"/>
        <scheme val="minor"/>
      </rPr>
      <t>o</t>
    </r>
    <r>
      <rPr>
        <sz val="11"/>
        <color theme="1"/>
        <rFont val="Calibri"/>
        <family val="2"/>
        <scheme val="minor"/>
      </rPr>
      <t>C (wt%)</t>
    </r>
  </si>
  <si>
    <r>
      <t xml:space="preserve">silicate melt quenched from 850 </t>
    </r>
    <r>
      <rPr>
        <vertAlign val="superscript"/>
        <sz val="11"/>
        <color theme="1"/>
        <rFont val="Calibri"/>
        <family val="2"/>
        <charset val="238"/>
        <scheme val="minor"/>
      </rPr>
      <t>o</t>
    </r>
    <r>
      <rPr>
        <sz val="11"/>
        <color theme="1"/>
        <rFont val="Calibri"/>
        <family val="2"/>
        <scheme val="minor"/>
      </rPr>
      <t>C (wt%)</t>
    </r>
  </si>
  <si>
    <t>silicate melt</t>
  </si>
  <si>
    <t>data</t>
  </si>
  <si>
    <t>silicate melt naturally quenched (wt%)</t>
  </si>
  <si>
    <t>coexisting carbonatite  melt (wt%)</t>
  </si>
  <si>
    <r>
      <t>CO</t>
    </r>
    <r>
      <rPr>
        <i/>
        <vertAlign val="subscript"/>
        <sz val="11"/>
        <rFont val="Calibri"/>
        <family val="2"/>
        <charset val="238"/>
        <scheme val="minor"/>
      </rPr>
      <t>2</t>
    </r>
    <r>
      <rPr>
        <i/>
        <sz val="11"/>
        <rFont val="Calibri"/>
        <family val="2"/>
        <charset val="238"/>
        <scheme val="minor"/>
      </rPr>
      <t>* - calculated from different to 100; FeO</t>
    </r>
    <r>
      <rPr>
        <i/>
        <vertAlign val="superscript"/>
        <sz val="11"/>
        <rFont val="Calibri"/>
        <family val="2"/>
        <charset val="238"/>
        <scheme val="minor"/>
      </rPr>
      <t>T</t>
    </r>
    <r>
      <rPr>
        <i/>
        <sz val="11"/>
        <rFont val="Calibri"/>
        <family val="2"/>
        <charset val="238"/>
        <scheme val="minor"/>
      </rPr>
      <t xml:space="preserve"> - all Fe as FeO</t>
    </r>
  </si>
  <si>
    <r>
      <t xml:space="preserve"> FeO</t>
    </r>
    <r>
      <rPr>
        <i/>
        <vertAlign val="superscript"/>
        <sz val="11"/>
        <rFont val="Calibri"/>
        <family val="2"/>
        <charset val="238"/>
        <scheme val="minor"/>
      </rPr>
      <t>T</t>
    </r>
    <r>
      <rPr>
        <i/>
        <sz val="11"/>
        <rFont val="Calibri"/>
        <family val="2"/>
        <charset val="238"/>
        <scheme val="minor"/>
      </rPr>
      <t xml:space="preserve"> - all Fe as FeO</t>
    </r>
  </si>
  <si>
    <r>
      <t>experimental temperatures (</t>
    </r>
    <r>
      <rPr>
        <vertAlign val="superscript"/>
        <sz val="11"/>
        <color theme="1"/>
        <rFont val="Calibri"/>
        <family val="2"/>
        <charset val="238"/>
        <scheme val="minor"/>
      </rPr>
      <t>o</t>
    </r>
    <r>
      <rPr>
        <sz val="11"/>
        <color theme="1"/>
        <rFont val="Calibri"/>
        <family val="2"/>
        <scheme val="minor"/>
      </rPr>
      <t>C)</t>
    </r>
  </si>
  <si>
    <t>silicate saturated carbonatite melts (wt%)</t>
  </si>
  <si>
    <r>
      <t>CO</t>
    </r>
    <r>
      <rPr>
        <vertAlign val="subscript"/>
        <sz val="11"/>
        <rFont val="Calibri"/>
        <family val="2"/>
        <charset val="238"/>
        <scheme val="minor"/>
      </rPr>
      <t>2</t>
    </r>
  </si>
  <si>
    <t>carbonatite melt naturally quenhed (wt%)</t>
  </si>
  <si>
    <t>coexisting silicate melt naturally quenhed (wt%)</t>
  </si>
  <si>
    <r>
      <t>Al</t>
    </r>
    <r>
      <rPr>
        <vertAlign val="subscript"/>
        <sz val="11"/>
        <rFont val="Calibri"/>
        <family val="2"/>
        <charset val="238"/>
        <scheme val="minor"/>
      </rPr>
      <t>2</t>
    </r>
    <r>
      <rPr>
        <sz val="11"/>
        <rFont val="Calibri"/>
        <family val="2"/>
        <charset val="238"/>
        <scheme val="minor"/>
      </rPr>
      <t>O</t>
    </r>
    <r>
      <rPr>
        <vertAlign val="subscript"/>
        <sz val="11"/>
        <rFont val="Calibri"/>
        <family val="2"/>
        <charset val="238"/>
        <scheme val="minor"/>
      </rPr>
      <t>3</t>
    </r>
  </si>
  <si>
    <r>
      <t>Cr</t>
    </r>
    <r>
      <rPr>
        <vertAlign val="subscript"/>
        <sz val="11"/>
        <rFont val="Calibri"/>
        <family val="2"/>
        <charset val="238"/>
        <scheme val="minor"/>
      </rPr>
      <t>2</t>
    </r>
    <r>
      <rPr>
        <sz val="11"/>
        <rFont val="Calibri"/>
        <family val="2"/>
        <charset val="238"/>
        <scheme val="minor"/>
      </rPr>
      <t>O</t>
    </r>
    <r>
      <rPr>
        <vertAlign val="subscript"/>
        <sz val="11"/>
        <rFont val="Calibri"/>
        <family val="2"/>
        <charset val="238"/>
        <scheme val="minor"/>
      </rPr>
      <t>3</t>
    </r>
  </si>
  <si>
    <r>
      <t>P</t>
    </r>
    <r>
      <rPr>
        <vertAlign val="subscript"/>
        <sz val="11"/>
        <rFont val="Calibri"/>
        <family val="2"/>
        <charset val="238"/>
        <scheme val="minor"/>
      </rPr>
      <t>2</t>
    </r>
    <r>
      <rPr>
        <sz val="11"/>
        <rFont val="Calibri"/>
        <family val="2"/>
        <charset val="238"/>
        <scheme val="minor"/>
      </rPr>
      <t>O</t>
    </r>
    <r>
      <rPr>
        <vertAlign val="subscript"/>
        <sz val="11"/>
        <rFont val="Calibri"/>
        <family val="2"/>
        <charset val="238"/>
        <scheme val="minor"/>
      </rPr>
      <t>5</t>
    </r>
  </si>
  <si>
    <r>
      <t>Na</t>
    </r>
    <r>
      <rPr>
        <vertAlign val="subscript"/>
        <sz val="11"/>
        <rFont val="Calibri"/>
        <family val="2"/>
        <charset val="238"/>
        <scheme val="minor"/>
      </rPr>
      <t>2</t>
    </r>
    <r>
      <rPr>
        <sz val="11"/>
        <rFont val="Calibri"/>
        <family val="2"/>
        <charset val="238"/>
        <scheme val="minor"/>
      </rPr>
      <t>O</t>
    </r>
  </si>
  <si>
    <r>
      <t>K</t>
    </r>
    <r>
      <rPr>
        <vertAlign val="subscript"/>
        <sz val="11"/>
        <rFont val="Calibri"/>
        <family val="2"/>
        <charset val="238"/>
        <scheme val="minor"/>
      </rPr>
      <t>2</t>
    </r>
    <r>
      <rPr>
        <sz val="11"/>
        <rFont val="Calibri"/>
        <family val="2"/>
        <charset val="238"/>
        <scheme val="minor"/>
      </rPr>
      <t>O</t>
    </r>
  </si>
  <si>
    <t>silicate melt  (wt%)</t>
  </si>
  <si>
    <r>
      <t xml:space="preserve">experimental temperature 850 </t>
    </r>
    <r>
      <rPr>
        <vertAlign val="superscript"/>
        <sz val="11"/>
        <color theme="1"/>
        <rFont val="Calibri"/>
        <family val="2"/>
        <charset val="238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r>
      <t>F</t>
    </r>
    <r>
      <rPr>
        <vertAlign val="superscript"/>
        <sz val="11"/>
        <rFont val="Calibri"/>
        <family val="2"/>
        <charset val="238"/>
        <scheme val="minor"/>
      </rPr>
      <t>-</t>
    </r>
  </si>
  <si>
    <r>
      <t>Cl</t>
    </r>
    <r>
      <rPr>
        <vertAlign val="superscript"/>
        <sz val="11"/>
        <rFont val="Calibri"/>
        <family val="2"/>
        <charset val="238"/>
        <scheme val="minor"/>
      </rPr>
      <t>-</t>
    </r>
  </si>
  <si>
    <t>sil</t>
  </si>
  <si>
    <t>carb</t>
  </si>
  <si>
    <r>
      <t xml:space="preserve">silicate melt quenched from 1050 </t>
    </r>
    <r>
      <rPr>
        <vertAlign val="superscript"/>
        <sz val="11"/>
        <color theme="1"/>
        <rFont val="Calibri"/>
        <family val="2"/>
        <charset val="238"/>
        <scheme val="minor"/>
      </rPr>
      <t>o</t>
    </r>
    <r>
      <rPr>
        <sz val="11"/>
        <color theme="1"/>
        <rFont val="Calibri"/>
        <family val="2"/>
        <scheme val="minor"/>
      </rPr>
      <t>C (wt%)</t>
    </r>
  </si>
  <si>
    <r>
      <t xml:space="preserve">coexisting carbonatite  melt quenched from 1050 </t>
    </r>
    <r>
      <rPr>
        <vertAlign val="superscript"/>
        <sz val="11"/>
        <color theme="1"/>
        <rFont val="Calibri"/>
        <family val="2"/>
        <charset val="238"/>
        <scheme val="minor"/>
      </rPr>
      <t>o</t>
    </r>
    <r>
      <rPr>
        <sz val="11"/>
        <color theme="1"/>
        <rFont val="Calibri"/>
        <family val="2"/>
        <scheme val="minor"/>
      </rPr>
      <t>C (wt%)</t>
    </r>
  </si>
  <si>
    <r>
      <t>Na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O+K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O</t>
    </r>
  </si>
  <si>
    <r>
      <t>Si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+Al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O</t>
    </r>
    <r>
      <rPr>
        <b/>
        <vertAlign val="subscript"/>
        <sz val="11"/>
        <rFont val="Calibri"/>
        <family val="2"/>
        <scheme val="minor"/>
      </rPr>
      <t>3</t>
    </r>
    <r>
      <rPr>
        <b/>
        <sz val="11"/>
        <rFont val="Calibri"/>
        <family val="2"/>
        <scheme val="minor"/>
      </rPr>
      <t>+TiO</t>
    </r>
    <r>
      <rPr>
        <b/>
        <vertAlign val="subscript"/>
        <sz val="11"/>
        <rFont val="Calibri"/>
        <family val="2"/>
        <scheme val="minor"/>
      </rPr>
      <t>2</t>
    </r>
  </si>
  <si>
    <t>Guzmics, T. et al. Natrocarbonatites: A hidden product of three-phase immiscibility. Geology 47, 527–530 (2019)</t>
  </si>
  <si>
    <t>Berkesi, M., Bali, E., Bodnar, R. J., Szabó, Á. &amp; Guzmics, T. Carbonatite and highly peralkaline nephelinite melts from Oldoinyo Lengai Volcano, Tanzania: The role of natrite-normative fluid degassing. Gondwana Research 85, 76–83 (2020)</t>
  </si>
  <si>
    <t>Guzmics, T. et al. Liquid immiscibility between silicate, carbonate and sulfide melts in melt inclusions hosted in co-precipitated minerals from Kerimasi volcano (Tanzania): evolution of carbonated nephelinitic magma. Contributions to Mineralogy and Petrology 164, 101–122 (2012)</t>
  </si>
  <si>
    <t>Mitchell, R. H. Peralkaline nephelinite–natrocarbonatite immiscibility and carbonatite assimilation at Oldoinyo Lengai, Tanzania. Contributions to Mineralogy and Petrology 158, 589–598 (2009)</t>
  </si>
  <si>
    <t>Weidendorfer, D., Schmidt, M. W. &amp; Mattsson, H. B. A common origin of carbonatite magmas. Geology 45, 507–510 (2017)</t>
  </si>
  <si>
    <t>Berndt, J. &amp; Klemme, S. Origin of carbonatites-liquid immiscibility caught in the act. Nature Communications 13, 2892 (2022)</t>
  </si>
  <si>
    <t>Kjarsgaard, B. A., Hamilton, D. L. &amp; Peterson, T. D. in Carbonatite Volcanism (eds Keith Bell &amp; J. Keller) Vol. 4, 163–190 (1995)</t>
  </si>
  <si>
    <t>A</t>
  </si>
  <si>
    <t>B</t>
  </si>
  <si>
    <t>C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.0_);_(* \(#,##0.0\);_(* &quot;-&quot;??_);_(@_)"/>
    <numFmt numFmtId="165" formatCode="_(* #,##0_);_(* \(#,##0\);_(* &quot;-&quot;??_);_(@_)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vertAlign val="subscript"/>
      <sz val="11"/>
      <name val="Calibri"/>
      <family val="2"/>
      <charset val="238"/>
      <scheme val="minor"/>
    </font>
    <font>
      <vertAlign val="superscript"/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vertAlign val="subscript"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i/>
      <vertAlign val="subscript"/>
      <sz val="11"/>
      <name val="Calibri"/>
      <family val="2"/>
      <charset val="238"/>
      <scheme val="minor"/>
    </font>
    <font>
      <i/>
      <vertAlign val="superscript"/>
      <sz val="11"/>
      <name val="Calibri"/>
      <family val="2"/>
      <charset val="238"/>
      <scheme val="minor"/>
    </font>
    <font>
      <sz val="8"/>
      <name val="Calibri"/>
      <family val="2"/>
      <scheme val="minor"/>
    </font>
    <font>
      <b/>
      <vertAlign val="sub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33">
    <xf numFmtId="0" fontId="0" fillId="0" borderId="0" xfId="0"/>
    <xf numFmtId="43" fontId="0" fillId="0" borderId="0" xfId="1" applyFont="1"/>
    <xf numFmtId="43" fontId="0" fillId="0" borderId="0" xfId="1" applyFont="1" applyBorder="1" applyAlignment="1">
      <alignment horizontal="center"/>
    </xf>
    <xf numFmtId="43" fontId="3" fillId="0" borderId="0" xfId="1" applyFont="1"/>
    <xf numFmtId="43" fontId="0" fillId="0" borderId="2" xfId="1" applyFont="1" applyBorder="1"/>
    <xf numFmtId="43" fontId="0" fillId="0" borderId="4" xfId="1" applyFont="1" applyBorder="1"/>
    <xf numFmtId="43" fontId="0" fillId="0" borderId="2" xfId="1" applyFont="1" applyBorder="1" applyAlignment="1">
      <alignment horizontal="right"/>
    </xf>
    <xf numFmtId="43" fontId="0" fillId="0" borderId="0" xfId="1" applyFont="1" applyBorder="1"/>
    <xf numFmtId="43" fontId="7" fillId="0" borderId="0" xfId="1" applyFont="1" applyFill="1"/>
    <xf numFmtId="43" fontId="7" fillId="0" borderId="1" xfId="1" applyFont="1" applyFill="1" applyBorder="1" applyAlignment="1">
      <alignment horizontal="center"/>
    </xf>
    <xf numFmtId="165" fontId="8" fillId="0" borderId="1" xfId="1" applyNumberFormat="1" applyFont="1" applyFill="1" applyBorder="1" applyAlignment="1">
      <alignment horizontal="center" vertical="center" wrapText="1"/>
    </xf>
    <xf numFmtId="43" fontId="7" fillId="0" borderId="0" xfId="1" applyFont="1" applyFill="1" applyAlignment="1">
      <alignment horizontal="center"/>
    </xf>
    <xf numFmtId="43" fontId="7" fillId="0" borderId="0" xfId="1" applyFont="1" applyFill="1" applyBorder="1" applyAlignment="1">
      <alignment horizontal="center"/>
    </xf>
    <xf numFmtId="43" fontId="8" fillId="0" borderId="0" xfId="1" applyFont="1" applyFill="1" applyAlignment="1">
      <alignment horizontal="center"/>
    </xf>
    <xf numFmtId="43" fontId="8" fillId="0" borderId="0" xfId="1" applyFont="1" applyFill="1"/>
    <xf numFmtId="0" fontId="7" fillId="0" borderId="0" xfId="1" applyNumberFormat="1" applyFont="1" applyFill="1"/>
    <xf numFmtId="0" fontId="7" fillId="0" borderId="1" xfId="1" applyNumberFormat="1" applyFont="1" applyFill="1" applyBorder="1" applyAlignment="1">
      <alignment horizontal="center"/>
    </xf>
    <xf numFmtId="0" fontId="7" fillId="0" borderId="0" xfId="1" applyNumberFormat="1" applyFont="1" applyFill="1" applyAlignment="1">
      <alignment horizontal="center"/>
    </xf>
    <xf numFmtId="0" fontId="7" fillId="0" borderId="0" xfId="1" applyNumberFormat="1" applyFont="1" applyFill="1" applyBorder="1" applyAlignment="1">
      <alignment horizontal="center"/>
    </xf>
    <xf numFmtId="164" fontId="7" fillId="0" borderId="0" xfId="1" applyNumberFormat="1" applyFont="1" applyFill="1" applyAlignment="1">
      <alignment horizontal="center"/>
    </xf>
    <xf numFmtId="165" fontId="7" fillId="0" borderId="0" xfId="1" applyNumberFormat="1" applyFont="1" applyFill="1" applyAlignment="1">
      <alignment horizontal="center"/>
    </xf>
    <xf numFmtId="165" fontId="11" fillId="0" borderId="1" xfId="1" applyNumberFormat="1" applyFont="1" applyFill="1" applyBorder="1" applyAlignment="1">
      <alignment horizontal="center"/>
    </xf>
    <xf numFmtId="0" fontId="7" fillId="0" borderId="2" xfId="1" applyNumberFormat="1" applyFont="1" applyFill="1" applyBorder="1" applyAlignment="1">
      <alignment horizontal="center"/>
    </xf>
    <xf numFmtId="43" fontId="7" fillId="0" borderId="2" xfId="1" applyFont="1" applyFill="1" applyBorder="1" applyAlignment="1">
      <alignment horizontal="center"/>
    </xf>
    <xf numFmtId="0" fontId="13" fillId="0" borderId="0" xfId="1" applyNumberFormat="1" applyFont="1" applyFill="1" applyAlignment="1">
      <alignment horizontal="center"/>
    </xf>
    <xf numFmtId="43" fontId="13" fillId="0" borderId="0" xfId="1" applyFont="1" applyFill="1"/>
    <xf numFmtId="43" fontId="13" fillId="0" borderId="2" xfId="1" applyFont="1" applyFill="1" applyBorder="1"/>
    <xf numFmtId="43" fontId="7" fillId="0" borderId="2" xfId="1" applyFont="1" applyFill="1" applyBorder="1"/>
    <xf numFmtId="0" fontId="14" fillId="0" borderId="3" xfId="1" applyNumberFormat="1" applyFont="1" applyFill="1" applyBorder="1" applyAlignment="1">
      <alignment horizontal="center"/>
    </xf>
    <xf numFmtId="43" fontId="7" fillId="0" borderId="4" xfId="1" applyFont="1" applyFill="1" applyBorder="1" applyAlignment="1">
      <alignment horizontal="center"/>
    </xf>
    <xf numFmtId="43" fontId="7" fillId="0" borderId="4" xfId="1" applyFont="1" applyFill="1" applyBorder="1"/>
    <xf numFmtId="43" fontId="7" fillId="0" borderId="7" xfId="1" applyFont="1" applyFill="1" applyBorder="1"/>
    <xf numFmtId="0" fontId="13" fillId="0" borderId="5" xfId="1" applyNumberFormat="1" applyFont="1" applyFill="1" applyBorder="1" applyAlignment="1">
      <alignment horizontal="center"/>
    </xf>
    <xf numFmtId="43" fontId="13" fillId="0" borderId="0" xfId="1" applyFont="1" applyFill="1" applyBorder="1" applyAlignment="1">
      <alignment horizontal="center"/>
    </xf>
    <xf numFmtId="43" fontId="13" fillId="0" borderId="0" xfId="1" applyFont="1" applyFill="1" applyBorder="1"/>
    <xf numFmtId="43" fontId="13" fillId="0" borderId="8" xfId="1" applyFont="1" applyFill="1" applyBorder="1"/>
    <xf numFmtId="43" fontId="13" fillId="0" borderId="9" xfId="1" applyFont="1" applyFill="1" applyBorder="1"/>
    <xf numFmtId="0" fontId="7" fillId="0" borderId="5" xfId="1" applyNumberFormat="1" applyFont="1" applyFill="1" applyBorder="1"/>
    <xf numFmtId="43" fontId="7" fillId="0" borderId="0" xfId="1" applyFont="1" applyFill="1" applyBorder="1"/>
    <xf numFmtId="43" fontId="7" fillId="0" borderId="8" xfId="1" applyFont="1" applyFill="1" applyBorder="1"/>
    <xf numFmtId="0" fontId="7" fillId="0" borderId="5" xfId="1" applyNumberFormat="1" applyFont="1" applyFill="1" applyBorder="1" applyAlignment="1">
      <alignment horizontal="center"/>
    </xf>
    <xf numFmtId="43" fontId="7" fillId="0" borderId="9" xfId="1" applyFont="1" applyFill="1" applyBorder="1"/>
    <xf numFmtId="0" fontId="11" fillId="0" borderId="5" xfId="1" applyNumberFormat="1" applyFont="1" applyFill="1" applyBorder="1" applyAlignment="1">
      <alignment horizontal="center"/>
    </xf>
    <xf numFmtId="43" fontId="11" fillId="0" borderId="0" xfId="1" applyFont="1" applyFill="1" applyBorder="1" applyAlignment="1">
      <alignment horizontal="center"/>
    </xf>
    <xf numFmtId="43" fontId="11" fillId="0" borderId="0" xfId="1" applyFont="1" applyFill="1" applyBorder="1"/>
    <xf numFmtId="43" fontId="11" fillId="0" borderId="8" xfId="1" applyFont="1" applyFill="1" applyBorder="1"/>
    <xf numFmtId="0" fontId="11" fillId="0" borderId="6" xfId="1" applyNumberFormat="1" applyFont="1" applyFill="1" applyBorder="1" applyAlignment="1">
      <alignment horizontal="center"/>
    </xf>
    <xf numFmtId="43" fontId="11" fillId="0" borderId="2" xfId="1" applyFont="1" applyFill="1" applyBorder="1" applyAlignment="1">
      <alignment horizontal="center"/>
    </xf>
    <xf numFmtId="43" fontId="11" fillId="0" borderId="2" xfId="1" applyFont="1" applyFill="1" applyBorder="1"/>
    <xf numFmtId="43" fontId="11" fillId="0" borderId="9" xfId="1" applyFont="1" applyFill="1" applyBorder="1"/>
    <xf numFmtId="43" fontId="8" fillId="0" borderId="0" xfId="1" applyFont="1" applyFill="1" applyBorder="1" applyAlignment="1">
      <alignment horizontal="center"/>
    </xf>
    <xf numFmtId="43" fontId="8" fillId="0" borderId="0" xfId="1" applyFont="1" applyFill="1" applyBorder="1"/>
    <xf numFmtId="43" fontId="8" fillId="0" borderId="8" xfId="1" applyFont="1" applyFill="1" applyBorder="1"/>
    <xf numFmtId="43" fontId="8" fillId="0" borderId="2" xfId="1" applyFont="1" applyFill="1" applyBorder="1" applyAlignment="1">
      <alignment horizontal="center"/>
    </xf>
    <xf numFmtId="43" fontId="8" fillId="0" borderId="2" xfId="1" applyFont="1" applyFill="1" applyBorder="1"/>
    <xf numFmtId="43" fontId="8" fillId="0" borderId="9" xfId="1" applyFont="1" applyFill="1" applyBorder="1"/>
    <xf numFmtId="0" fontId="7" fillId="0" borderId="1" xfId="1" applyNumberFormat="1" applyFont="1" applyFill="1" applyBorder="1" applyAlignment="1">
      <alignment horizontal="left"/>
    </xf>
    <xf numFmtId="43" fontId="3" fillId="0" borderId="0" xfId="1" applyFont="1" applyBorder="1"/>
    <xf numFmtId="43" fontId="3" fillId="0" borderId="0" xfId="1" applyFont="1" applyBorder="1" applyAlignment="1">
      <alignment horizontal="center"/>
    </xf>
    <xf numFmtId="43" fontId="0" fillId="0" borderId="0" xfId="1" applyFont="1" applyBorder="1" applyAlignment="1">
      <alignment horizontal="left"/>
    </xf>
    <xf numFmtId="165" fontId="0" fillId="0" borderId="0" xfId="1" applyNumberFormat="1" applyFont="1" applyBorder="1"/>
    <xf numFmtId="0" fontId="0" fillId="0" borderId="0" xfId="1" applyNumberFormat="1" applyFont="1" applyBorder="1"/>
    <xf numFmtId="0" fontId="0" fillId="0" borderId="0" xfId="1" applyNumberFormat="1" applyFont="1" applyBorder="1" applyAlignment="1">
      <alignment horizontal="left"/>
    </xf>
    <xf numFmtId="0" fontId="0" fillId="0" borderId="0" xfId="1" applyNumberFormat="1" applyFont="1" applyBorder="1" applyAlignment="1">
      <alignment horizontal="center"/>
    </xf>
    <xf numFmtId="0" fontId="13" fillId="0" borderId="0" xfId="1" applyNumberFormat="1" applyFont="1" applyFill="1" applyBorder="1" applyAlignment="1">
      <alignment horizontal="center"/>
    </xf>
    <xf numFmtId="43" fontId="1" fillId="0" borderId="0" xfId="1" applyFont="1" applyBorder="1"/>
    <xf numFmtId="0" fontId="11" fillId="0" borderId="0" xfId="1" applyNumberFormat="1" applyFont="1" applyFill="1" applyBorder="1" applyAlignment="1">
      <alignment horizontal="center"/>
    </xf>
    <xf numFmtId="43" fontId="0" fillId="0" borderId="0" xfId="1" applyFont="1" applyFill="1" applyBorder="1"/>
    <xf numFmtId="43" fontId="6" fillId="0" borderId="0" xfId="1" applyFont="1" applyBorder="1" applyAlignment="1">
      <alignment horizontal="center"/>
    </xf>
    <xf numFmtId="43" fontId="6" fillId="0" borderId="0" xfId="1" applyFont="1" applyBorder="1"/>
    <xf numFmtId="0" fontId="5" fillId="0" borderId="3" xfId="1" applyNumberFormat="1" applyFont="1" applyBorder="1" applyAlignment="1">
      <alignment horizontal="center"/>
    </xf>
    <xf numFmtId="43" fontId="0" fillId="0" borderId="4" xfId="1" applyFont="1" applyBorder="1" applyAlignment="1">
      <alignment horizontal="center"/>
    </xf>
    <xf numFmtId="43" fontId="0" fillId="0" borderId="7" xfId="1" applyFont="1" applyBorder="1"/>
    <xf numFmtId="43" fontId="0" fillId="0" borderId="8" xfId="1" applyFont="1" applyBorder="1"/>
    <xf numFmtId="43" fontId="0" fillId="0" borderId="9" xfId="1" applyFont="1" applyBorder="1"/>
    <xf numFmtId="43" fontId="1" fillId="0" borderId="8" xfId="1" applyFont="1" applyBorder="1"/>
    <xf numFmtId="0" fontId="0" fillId="0" borderId="5" xfId="1" applyNumberFormat="1" applyFont="1" applyFill="1" applyBorder="1"/>
    <xf numFmtId="0" fontId="0" fillId="0" borderId="5" xfId="1" applyNumberFormat="1" applyFont="1" applyBorder="1" applyAlignment="1">
      <alignment horizontal="center"/>
    </xf>
    <xf numFmtId="43" fontId="6" fillId="0" borderId="8" xfId="1" applyFont="1" applyBorder="1"/>
    <xf numFmtId="43" fontId="6" fillId="0" borderId="2" xfId="1" applyFont="1" applyBorder="1" applyAlignment="1">
      <alignment horizontal="center"/>
    </xf>
    <xf numFmtId="43" fontId="6" fillId="0" borderId="2" xfId="1" applyFont="1" applyBorder="1"/>
    <xf numFmtId="43" fontId="6" fillId="0" borderId="9" xfId="1" applyFont="1" applyBorder="1"/>
    <xf numFmtId="43" fontId="3" fillId="0" borderId="8" xfId="1" applyFont="1" applyBorder="1"/>
    <xf numFmtId="43" fontId="3" fillId="0" borderId="2" xfId="1" applyFont="1" applyBorder="1" applyAlignment="1">
      <alignment horizontal="center"/>
    </xf>
    <xf numFmtId="43" fontId="3" fillId="0" borderId="2" xfId="1" applyFont="1" applyBorder="1"/>
    <xf numFmtId="43" fontId="3" fillId="0" borderId="9" xfId="1" applyFont="1" applyBorder="1"/>
    <xf numFmtId="0" fontId="0" fillId="0" borderId="1" xfId="1" applyNumberFormat="1" applyFont="1" applyBorder="1" applyAlignment="1">
      <alignment horizontal="left"/>
    </xf>
    <xf numFmtId="43" fontId="0" fillId="0" borderId="1" xfId="1" applyFont="1" applyBorder="1"/>
    <xf numFmtId="165" fontId="3" fillId="0" borderId="1" xfId="1" applyNumberFormat="1" applyFont="1" applyBorder="1"/>
    <xf numFmtId="43" fontId="3" fillId="0" borderId="1" xfId="1" applyFont="1" applyBorder="1" applyAlignment="1">
      <alignment horizontal="center"/>
    </xf>
    <xf numFmtId="43" fontId="0" fillId="0" borderId="0" xfId="1" applyFont="1" applyBorder="1" applyAlignment="1">
      <alignment horizontal="right"/>
    </xf>
    <xf numFmtId="43" fontId="1" fillId="0" borderId="0" xfId="1" applyFont="1" applyBorder="1" applyAlignment="1">
      <alignment horizontal="center"/>
    </xf>
    <xf numFmtId="0" fontId="14" fillId="0" borderId="0" xfId="1" applyNumberFormat="1" applyFont="1" applyFill="1" applyBorder="1" applyAlignment="1">
      <alignment horizontal="left"/>
    </xf>
    <xf numFmtId="43" fontId="0" fillId="0" borderId="5" xfId="1" applyFont="1" applyBorder="1" applyAlignment="1">
      <alignment horizontal="center"/>
    </xf>
    <xf numFmtId="165" fontId="6" fillId="0" borderId="1" xfId="1" applyNumberFormat="1" applyFont="1" applyBorder="1"/>
    <xf numFmtId="0" fontId="7" fillId="0" borderId="0" xfId="1" applyNumberFormat="1" applyFont="1" applyFill="1" applyAlignment="1">
      <alignment horizontal="left"/>
    </xf>
    <xf numFmtId="0" fontId="1" fillId="0" borderId="0" xfId="1" applyNumberFormat="1" applyFont="1" applyBorder="1"/>
    <xf numFmtId="43" fontId="1" fillId="0" borderId="0" xfId="1" applyFont="1" applyAlignment="1"/>
    <xf numFmtId="0" fontId="13" fillId="0" borderId="1" xfId="1" applyNumberFormat="1" applyFont="1" applyFill="1" applyBorder="1" applyAlignment="1">
      <alignment horizontal="center"/>
    </xf>
    <xf numFmtId="43" fontId="1" fillId="0" borderId="0" xfId="1" applyFont="1" applyAlignment="1">
      <alignment horizontal="center"/>
    </xf>
    <xf numFmtId="43" fontId="6" fillId="0" borderId="0" xfId="1" applyFont="1" applyAlignment="1"/>
    <xf numFmtId="43" fontId="1" fillId="0" borderId="0" xfId="1" applyFont="1"/>
    <xf numFmtId="43" fontId="1" fillId="0" borderId="1" xfId="1" applyFont="1" applyBorder="1" applyAlignment="1"/>
    <xf numFmtId="43" fontId="13" fillId="0" borderId="1" xfId="1" applyFont="1" applyBorder="1" applyAlignment="1"/>
    <xf numFmtId="0" fontId="13" fillId="0" borderId="2" xfId="1" applyNumberFormat="1" applyFont="1" applyFill="1" applyBorder="1" applyAlignment="1">
      <alignment horizontal="center"/>
    </xf>
    <xf numFmtId="43" fontId="1" fillId="0" borderId="2" xfId="1" applyFont="1" applyBorder="1" applyAlignment="1"/>
    <xf numFmtId="43" fontId="1" fillId="0" borderId="4" xfId="1" applyFont="1" applyBorder="1" applyAlignment="1">
      <alignment horizontal="center"/>
    </xf>
    <xf numFmtId="43" fontId="1" fillId="0" borderId="4" xfId="1" applyFont="1" applyBorder="1" applyAlignment="1"/>
    <xf numFmtId="43" fontId="1" fillId="0" borderId="7" xfId="1" applyFont="1" applyBorder="1" applyAlignment="1"/>
    <xf numFmtId="43" fontId="1" fillId="0" borderId="0" xfId="1" applyFont="1" applyBorder="1" applyAlignment="1"/>
    <xf numFmtId="43" fontId="1" fillId="0" borderId="8" xfId="1" applyFont="1" applyBorder="1" applyAlignment="1"/>
    <xf numFmtId="43" fontId="1" fillId="0" borderId="9" xfId="1" applyFont="1" applyBorder="1" applyAlignment="1"/>
    <xf numFmtId="43" fontId="1" fillId="0" borderId="5" xfId="1" applyFont="1" applyBorder="1" applyAlignment="1"/>
    <xf numFmtId="43" fontId="1" fillId="0" borderId="0" xfId="1" applyFont="1" applyFill="1" applyBorder="1"/>
    <xf numFmtId="43" fontId="6" fillId="0" borderId="0" xfId="1" applyFont="1" applyBorder="1" applyAlignment="1"/>
    <xf numFmtId="43" fontId="6" fillId="0" borderId="8" xfId="1" applyFont="1" applyBorder="1" applyAlignment="1"/>
    <xf numFmtId="43" fontId="6" fillId="0" borderId="2" xfId="1" applyFont="1" applyBorder="1" applyAlignment="1"/>
    <xf numFmtId="43" fontId="6" fillId="0" borderId="9" xfId="1" applyFont="1" applyBorder="1" applyAlignment="1"/>
    <xf numFmtId="43" fontId="1" fillId="0" borderId="4" xfId="1" applyFont="1" applyBorder="1"/>
    <xf numFmtId="0" fontId="0" fillId="0" borderId="0" xfId="0" applyBorder="1"/>
    <xf numFmtId="2" fontId="0" fillId="0" borderId="0" xfId="0" applyNumberFormat="1" applyBorder="1" applyAlignment="1">
      <alignment horizontal="center"/>
    </xf>
    <xf numFmtId="43" fontId="0" fillId="0" borderId="0" xfId="0" applyNumberFormat="1" applyBorder="1"/>
    <xf numFmtId="0" fontId="0" fillId="0" borderId="4" xfId="0" applyBorder="1"/>
    <xf numFmtId="0" fontId="0" fillId="0" borderId="7" xfId="0" applyBorder="1"/>
    <xf numFmtId="43" fontId="0" fillId="0" borderId="8" xfId="0" applyNumberFormat="1" applyBorder="1"/>
    <xf numFmtId="0" fontId="0" fillId="0" borderId="5" xfId="0" applyBorder="1"/>
    <xf numFmtId="0" fontId="3" fillId="0" borderId="0" xfId="1" applyNumberFormat="1" applyFont="1" applyBorder="1"/>
    <xf numFmtId="165" fontId="0" fillId="0" borderId="0" xfId="1" applyNumberFormat="1" applyFont="1" applyBorder="1" applyAlignment="1">
      <alignment horizontal="center"/>
    </xf>
    <xf numFmtId="0" fontId="8" fillId="0" borderId="5" xfId="1" applyNumberFormat="1" applyFont="1" applyFill="1" applyBorder="1" applyAlignment="1">
      <alignment horizontal="center"/>
    </xf>
    <xf numFmtId="0" fontId="8" fillId="0" borderId="6" xfId="1" applyNumberFormat="1" applyFont="1" applyFill="1" applyBorder="1" applyAlignment="1">
      <alignment horizontal="center"/>
    </xf>
    <xf numFmtId="0" fontId="0" fillId="0" borderId="0" xfId="1" applyNumberFormat="1" applyFont="1" applyBorder="1" applyAlignment="1">
      <alignment horizontal="center"/>
    </xf>
    <xf numFmtId="43" fontId="2" fillId="0" borderId="1" xfId="1" applyFont="1" applyBorder="1"/>
    <xf numFmtId="165" fontId="0" fillId="0" borderId="0" xfId="1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6C722-5E4B-4201-ADF5-CBBAA2137B8F}">
  <dimension ref="A1:BK99"/>
  <sheetViews>
    <sheetView tabSelected="1" topLeftCell="A73" workbookViewId="0">
      <selection activeCell="A3" sqref="A3"/>
    </sheetView>
  </sheetViews>
  <sheetFormatPr defaultColWidth="8.7265625" defaultRowHeight="14.5" x14ac:dyDescent="0.35"/>
  <cols>
    <col min="1" max="1" width="47" style="15" customWidth="1"/>
    <col min="2" max="2" width="5.26953125" style="8" bestFit="1" customWidth="1"/>
    <col min="3" max="3" width="8" style="8" bestFit="1" customWidth="1"/>
    <col min="4" max="4" width="11.1796875" style="8" bestFit="1" customWidth="1"/>
    <col min="5" max="5" width="7" style="8" bestFit="1" customWidth="1"/>
    <col min="6" max="16384" width="8.7265625" style="8"/>
  </cols>
  <sheetData>
    <row r="1" spans="1:23" x14ac:dyDescent="0.35">
      <c r="A1" s="95" t="s">
        <v>70</v>
      </c>
    </row>
    <row r="2" spans="1:23" x14ac:dyDescent="0.35">
      <c r="A2" s="15" t="s">
        <v>96</v>
      </c>
    </row>
    <row r="3" spans="1:23" ht="16.5" x14ac:dyDescent="0.35">
      <c r="A3" s="16" t="s">
        <v>65</v>
      </c>
      <c r="B3" s="9" t="s">
        <v>45</v>
      </c>
      <c r="C3" s="10">
        <v>31</v>
      </c>
      <c r="D3" s="10">
        <v>32</v>
      </c>
      <c r="E3" s="10">
        <v>34</v>
      </c>
      <c r="F3" s="10">
        <v>35</v>
      </c>
      <c r="G3" s="10">
        <v>36</v>
      </c>
      <c r="H3" s="10">
        <v>37</v>
      </c>
      <c r="I3" s="10">
        <v>38</v>
      </c>
      <c r="J3" s="10">
        <v>39</v>
      </c>
      <c r="K3" s="10">
        <v>42</v>
      </c>
      <c r="L3" s="10">
        <v>43</v>
      </c>
      <c r="M3" s="10">
        <v>44</v>
      </c>
      <c r="N3" s="10">
        <v>45</v>
      </c>
      <c r="O3" s="10">
        <v>47</v>
      </c>
      <c r="P3" s="10">
        <v>48</v>
      </c>
      <c r="Q3" s="10">
        <v>49</v>
      </c>
      <c r="R3" s="10">
        <v>50</v>
      </c>
      <c r="S3" s="10">
        <v>51</v>
      </c>
      <c r="T3" s="10">
        <v>52</v>
      </c>
      <c r="U3" s="10">
        <v>54</v>
      </c>
      <c r="V3" s="10">
        <v>55</v>
      </c>
      <c r="W3" s="10">
        <v>56</v>
      </c>
    </row>
    <row r="4" spans="1:23" ht="16.5" x14ac:dyDescent="0.45">
      <c r="A4" s="17" t="s">
        <v>46</v>
      </c>
      <c r="B4" s="11"/>
      <c r="C4" s="11">
        <v>0.80531235625393804</v>
      </c>
      <c r="D4" s="11">
        <v>0.91852534095956861</v>
      </c>
      <c r="E4" s="11">
        <v>0.91121970404405161</v>
      </c>
      <c r="F4" s="11">
        <v>0.77875333375995914</v>
      </c>
      <c r="G4" s="11">
        <v>0.61770775789378374</v>
      </c>
      <c r="H4" s="11">
        <v>0.67901451400912516</v>
      </c>
      <c r="I4" s="11">
        <v>0.62794247143166015</v>
      </c>
      <c r="J4" s="11">
        <v>0.73567446258323632</v>
      </c>
      <c r="K4" s="11">
        <v>0.9338385118016358</v>
      </c>
      <c r="L4" s="11">
        <v>1.1053984273765578</v>
      </c>
      <c r="M4" s="11">
        <v>1.0920198043313507</v>
      </c>
      <c r="N4" s="11">
        <v>1.0042134639334441</v>
      </c>
      <c r="O4" s="11">
        <v>0.73697774476211386</v>
      </c>
      <c r="P4" s="11">
        <v>0.82724806093526626</v>
      </c>
      <c r="Q4" s="11">
        <v>0.96058301913262889</v>
      </c>
      <c r="R4" s="11">
        <v>1.2689961963389944</v>
      </c>
      <c r="S4" s="11">
        <v>0.87860975512583184</v>
      </c>
      <c r="T4" s="11">
        <v>0.97063469592297502</v>
      </c>
      <c r="U4" s="11">
        <v>1.1413828716152401</v>
      </c>
      <c r="V4" s="11">
        <v>0.83042808367627308</v>
      </c>
      <c r="W4" s="11">
        <v>0.97165365905162115</v>
      </c>
    </row>
    <row r="5" spans="1:23" ht="16.5" x14ac:dyDescent="0.45">
      <c r="A5" s="17" t="s">
        <v>47</v>
      </c>
      <c r="B5" s="11"/>
      <c r="C5" s="11">
        <v>7.6696414881327426E-9</v>
      </c>
      <c r="D5" s="11">
        <v>7.6543778413297384E-9</v>
      </c>
      <c r="E5" s="11">
        <v>7.6573084373449723E-9</v>
      </c>
      <c r="F5" s="11">
        <v>7.5607119782520319E-9</v>
      </c>
      <c r="G5" s="11">
        <v>7.4422621432985993E-9</v>
      </c>
      <c r="H5" s="11">
        <v>7.629376561900282E-9</v>
      </c>
      <c r="I5" s="11">
        <v>7.9486388788817725E-9</v>
      </c>
      <c r="J5" s="11">
        <v>7.7439417114024889E-9</v>
      </c>
      <c r="K5" s="11">
        <v>0</v>
      </c>
      <c r="L5" s="11">
        <v>0.11435156145274736</v>
      </c>
      <c r="M5" s="11">
        <v>0</v>
      </c>
      <c r="N5" s="11">
        <v>5.2458912295030663E-2</v>
      </c>
      <c r="O5" s="11">
        <v>0.17866127145748215</v>
      </c>
      <c r="P5" s="11">
        <v>0</v>
      </c>
      <c r="Q5" s="11">
        <v>0.13495794483681564</v>
      </c>
      <c r="R5" s="11">
        <v>0.19457941677197915</v>
      </c>
      <c r="S5" s="11">
        <v>0.13456185438864093</v>
      </c>
      <c r="T5" s="11">
        <v>0</v>
      </c>
      <c r="U5" s="11">
        <v>0.14071843622653646</v>
      </c>
      <c r="V5" s="11">
        <v>0</v>
      </c>
      <c r="W5" s="11">
        <v>0.19127040532512229</v>
      </c>
    </row>
    <row r="6" spans="1:23" ht="16.5" x14ac:dyDescent="0.45">
      <c r="A6" s="17" t="s">
        <v>48</v>
      </c>
      <c r="B6" s="11"/>
      <c r="C6" s="11">
        <v>0.25309816910838051</v>
      </c>
      <c r="D6" s="11">
        <v>0.32913824717717877</v>
      </c>
      <c r="E6" s="11">
        <v>0.29863502905645389</v>
      </c>
      <c r="F6" s="11">
        <v>0.31754990308658526</v>
      </c>
      <c r="G6" s="11">
        <v>0.34978632073503418</v>
      </c>
      <c r="H6" s="11">
        <v>0.34332194528551274</v>
      </c>
      <c r="I6" s="11">
        <v>0.34974011067079802</v>
      </c>
      <c r="J6" s="11">
        <v>0.38719708557012439</v>
      </c>
      <c r="K6" s="11">
        <v>0.14425147743277303</v>
      </c>
      <c r="L6" s="11">
        <v>0.29731405977714315</v>
      </c>
      <c r="M6" s="11">
        <v>0.39915206641076961</v>
      </c>
      <c r="N6" s="11">
        <v>0.20983564918012265</v>
      </c>
      <c r="O6" s="11">
        <v>0.31265722505059379</v>
      </c>
      <c r="P6" s="11">
        <v>0.23067494006848771</v>
      </c>
      <c r="Q6" s="11">
        <v>0.38899642923552735</v>
      </c>
      <c r="R6" s="11">
        <v>0.21149936605649905</v>
      </c>
      <c r="S6" s="11">
        <v>0.37993935356792724</v>
      </c>
      <c r="T6" s="11">
        <v>0.2130661527635799</v>
      </c>
      <c r="U6" s="11">
        <v>0.28925456335454713</v>
      </c>
      <c r="V6" s="11">
        <v>0.30553486097523258</v>
      </c>
      <c r="W6" s="11">
        <v>0.31368346473320052</v>
      </c>
    </row>
    <row r="7" spans="1:23" ht="16.5" x14ac:dyDescent="0.35">
      <c r="A7" s="17" t="s">
        <v>49</v>
      </c>
      <c r="B7" s="11"/>
      <c r="C7" s="11">
        <v>0.54454454565742461</v>
      </c>
      <c r="D7" s="11">
        <v>0.63531336083036827</v>
      </c>
      <c r="E7" s="11">
        <v>0.35989349655521369</v>
      </c>
      <c r="F7" s="11">
        <v>0.68046407804268283</v>
      </c>
      <c r="G7" s="11">
        <v>1.1758774186411789</v>
      </c>
      <c r="H7" s="11">
        <v>0.7324201499424271</v>
      </c>
      <c r="I7" s="11">
        <v>0.43717513833849758</v>
      </c>
      <c r="J7" s="11">
        <v>0.30201372674469706</v>
      </c>
      <c r="K7" s="11">
        <v>0.73644175320942007</v>
      </c>
      <c r="L7" s="11">
        <v>1.2578671759802209</v>
      </c>
      <c r="M7" s="11">
        <v>0.72299242217799764</v>
      </c>
      <c r="N7" s="11">
        <v>0.5620597745896142</v>
      </c>
      <c r="O7" s="11">
        <v>0.49876271615213774</v>
      </c>
      <c r="P7" s="11">
        <v>0.65225327881434447</v>
      </c>
      <c r="Q7" s="11">
        <v>0.80180896638343402</v>
      </c>
      <c r="R7" s="11">
        <v>0.93905718529085602</v>
      </c>
      <c r="S7" s="11">
        <v>0.46700878876057728</v>
      </c>
      <c r="T7" s="11">
        <v>0.86804728903680706</v>
      </c>
      <c r="U7" s="11">
        <v>0.4534260722855063</v>
      </c>
      <c r="V7" s="11">
        <v>0.22719258893030111</v>
      </c>
      <c r="W7" s="11">
        <v>0.16066714047310271</v>
      </c>
    </row>
    <row r="8" spans="1:23" x14ac:dyDescent="0.35">
      <c r="A8" s="17" t="s">
        <v>0</v>
      </c>
      <c r="B8" s="11"/>
      <c r="C8" s="11">
        <v>0</v>
      </c>
      <c r="D8" s="11">
        <v>0.18370506819191373</v>
      </c>
      <c r="E8" s="11">
        <v>7.6573084373449723E-9</v>
      </c>
      <c r="F8" s="11">
        <v>7.5607119782520319E-9</v>
      </c>
      <c r="G8" s="11">
        <v>7.4422621432985993E-9</v>
      </c>
      <c r="H8" s="11">
        <v>7.629376561900282E-9</v>
      </c>
      <c r="I8" s="11">
        <v>7.9486388788817725E-9</v>
      </c>
      <c r="J8" s="11">
        <v>0.1471348925166473</v>
      </c>
      <c r="K8" s="11">
        <v>5.3145281159442691E-2</v>
      </c>
      <c r="L8" s="11">
        <v>0.25157343519604419</v>
      </c>
      <c r="M8" s="11">
        <v>3.0124684257416573E-2</v>
      </c>
      <c r="N8" s="11">
        <v>0.11990608524578437</v>
      </c>
      <c r="O8" s="11">
        <v>8.1886416084679323E-2</v>
      </c>
      <c r="P8" s="11">
        <v>7.1588774504013422E-2</v>
      </c>
      <c r="Q8" s="11">
        <v>0.15877405274919487</v>
      </c>
      <c r="R8" s="11">
        <v>0</v>
      </c>
      <c r="S8" s="11">
        <v>0</v>
      </c>
      <c r="T8" s="11">
        <v>9.4696067894924393E-2</v>
      </c>
      <c r="U8" s="11">
        <v>3.1270763605896985E-2</v>
      </c>
      <c r="V8" s="11">
        <v>0</v>
      </c>
      <c r="W8" s="11">
        <v>0.1759687728991125</v>
      </c>
    </row>
    <row r="9" spans="1:23" x14ac:dyDescent="0.35">
      <c r="A9" s="17" t="s">
        <v>1</v>
      </c>
      <c r="B9" s="11"/>
      <c r="C9" s="11">
        <v>1.0967587328029822</v>
      </c>
      <c r="D9" s="11">
        <v>0.56642396025840069</v>
      </c>
      <c r="E9" s="11">
        <v>0.60492736655025281</v>
      </c>
      <c r="F9" s="11">
        <v>0.43852129473861778</v>
      </c>
      <c r="G9" s="11">
        <v>0.52095835003090196</v>
      </c>
      <c r="H9" s="11">
        <v>1.8539385045417689</v>
      </c>
      <c r="I9" s="11">
        <v>1.8202383032639262</v>
      </c>
      <c r="J9" s="11">
        <v>1.4636049834550702</v>
      </c>
      <c r="K9" s="11">
        <v>0.22017330766054827</v>
      </c>
      <c r="L9" s="11">
        <v>1.6085452977686461</v>
      </c>
      <c r="M9" s="11">
        <v>0.55730665876220653</v>
      </c>
      <c r="N9" s="11">
        <v>0.53957738360602958</v>
      </c>
      <c r="O9" s="11">
        <v>0.47643005721995246</v>
      </c>
      <c r="P9" s="11">
        <v>0.89883683543927961</v>
      </c>
      <c r="Q9" s="11">
        <v>1.047908748144686</v>
      </c>
      <c r="R9" s="11">
        <v>0.4737585799665579</v>
      </c>
      <c r="S9" s="11">
        <v>0.6728092719432045</v>
      </c>
      <c r="T9" s="11">
        <v>1.5072457473275467</v>
      </c>
      <c r="U9" s="11">
        <v>0.20325996343833044</v>
      </c>
      <c r="V9" s="11">
        <v>0.39171136022465708</v>
      </c>
      <c r="W9" s="11">
        <v>0.32133428094620542</v>
      </c>
    </row>
    <row r="10" spans="1:23" x14ac:dyDescent="0.35">
      <c r="A10" s="17" t="s">
        <v>2</v>
      </c>
      <c r="B10" s="11"/>
      <c r="C10" s="11">
        <v>0.33746422547784066</v>
      </c>
      <c r="D10" s="11">
        <v>0.89556220743557935</v>
      </c>
      <c r="E10" s="11">
        <v>0.78870276904653214</v>
      </c>
      <c r="F10" s="11">
        <v>0.79387475771646332</v>
      </c>
      <c r="G10" s="11">
        <v>0.60282323360718659</v>
      </c>
      <c r="H10" s="11">
        <v>0.38146882809501415</v>
      </c>
      <c r="I10" s="11">
        <v>0.34179147179191621</v>
      </c>
      <c r="J10" s="11">
        <v>0.47238044439555182</v>
      </c>
      <c r="K10" s="11">
        <v>1.1767883685305167</v>
      </c>
      <c r="L10" s="11">
        <v>1.2883609257009534</v>
      </c>
      <c r="M10" s="11">
        <v>1.1447380017818298</v>
      </c>
      <c r="N10" s="11">
        <v>1.3564375893429357</v>
      </c>
      <c r="O10" s="11">
        <v>1.3622921948633016</v>
      </c>
      <c r="P10" s="11">
        <v>1.3840496404109262</v>
      </c>
      <c r="Q10" s="11">
        <v>1.2463763140811797</v>
      </c>
      <c r="R10" s="11">
        <v>1.370515892046114</v>
      </c>
      <c r="S10" s="11">
        <v>1.7967965262483228</v>
      </c>
      <c r="T10" s="11">
        <v>1.2152662046515299</v>
      </c>
      <c r="U10" s="11">
        <v>2.2749480523290058</v>
      </c>
      <c r="V10" s="11">
        <v>1.5355085320806559</v>
      </c>
      <c r="W10" s="11">
        <v>1.8514975235471836</v>
      </c>
    </row>
    <row r="11" spans="1:23" x14ac:dyDescent="0.35">
      <c r="A11" s="17" t="s">
        <v>3</v>
      </c>
      <c r="B11" s="11"/>
      <c r="C11" s="11">
        <v>23.24668335053034</v>
      </c>
      <c r="D11" s="11">
        <v>21.340405421627313</v>
      </c>
      <c r="E11" s="11">
        <v>16.63167392591328</v>
      </c>
      <c r="F11" s="11">
        <v>27.641962992489429</v>
      </c>
      <c r="G11" s="11">
        <v>24.477600189309094</v>
      </c>
      <c r="H11" s="11">
        <v>18.279986242313079</v>
      </c>
      <c r="I11" s="11">
        <v>16.477528395921919</v>
      </c>
      <c r="J11" s="11">
        <v>18.329910030889689</v>
      </c>
      <c r="K11" s="11">
        <v>15.822109419468367</v>
      </c>
      <c r="L11" s="11">
        <v>17.488165464840165</v>
      </c>
      <c r="M11" s="11">
        <v>18.684835410662625</v>
      </c>
      <c r="N11" s="11">
        <v>19.642115589325051</v>
      </c>
      <c r="O11" s="11">
        <v>17.225924256358908</v>
      </c>
      <c r="P11" s="11">
        <v>20.744835989607445</v>
      </c>
      <c r="Q11" s="11">
        <v>15.067657605898594</v>
      </c>
      <c r="R11" s="11">
        <v>17.410627813771001</v>
      </c>
      <c r="S11" s="11">
        <v>25.455936689051121</v>
      </c>
      <c r="T11" s="11">
        <v>16.413985101786896</v>
      </c>
      <c r="U11" s="11">
        <v>27.07266359180532</v>
      </c>
      <c r="V11" s="11">
        <v>17.783695754199432</v>
      </c>
      <c r="W11" s="11">
        <v>20.098694191563851</v>
      </c>
    </row>
    <row r="12" spans="1:23" x14ac:dyDescent="0.35">
      <c r="A12" s="17" t="s">
        <v>4</v>
      </c>
      <c r="B12" s="11"/>
      <c r="C12" s="11">
        <v>1.5876157880434776</v>
      </c>
      <c r="D12" s="11">
        <v>1.0027234972141958</v>
      </c>
      <c r="E12" s="11">
        <v>1.0260793306042264</v>
      </c>
      <c r="F12" s="11">
        <v>0.77119262178170722</v>
      </c>
      <c r="G12" s="11">
        <v>0.68468811718347111</v>
      </c>
      <c r="H12" s="11">
        <v>0.93078394055183444</v>
      </c>
      <c r="I12" s="11">
        <v>0.7233261379782413</v>
      </c>
      <c r="J12" s="11">
        <v>0.58079562835518661</v>
      </c>
      <c r="K12" s="11">
        <v>1.0553134401660762</v>
      </c>
      <c r="L12" s="11">
        <v>0.99104686592381042</v>
      </c>
      <c r="M12" s="11">
        <v>1.0618951200739339</v>
      </c>
      <c r="N12" s="11">
        <v>1.2440256344250127</v>
      </c>
      <c r="O12" s="11">
        <v>0.8933063572874107</v>
      </c>
      <c r="P12" s="11">
        <v>0.81133944437881877</v>
      </c>
      <c r="Q12" s="11">
        <v>0.82562507429581322</v>
      </c>
      <c r="R12" s="11">
        <v>0.75293774316113671</v>
      </c>
      <c r="S12" s="11">
        <v>0.70447088474053177</v>
      </c>
      <c r="T12" s="11">
        <v>1.025874068861681</v>
      </c>
      <c r="U12" s="11">
        <v>1.1257474898122917</v>
      </c>
      <c r="V12" s="11">
        <v>1.5120058504671763</v>
      </c>
      <c r="W12" s="11">
        <v>0.91809794556058699</v>
      </c>
    </row>
    <row r="13" spans="1:23" ht="16.5" x14ac:dyDescent="0.45">
      <c r="A13" s="17" t="s">
        <v>50</v>
      </c>
      <c r="B13" s="11"/>
      <c r="C13" s="11">
        <v>28.64611095817579</v>
      </c>
      <c r="D13" s="11">
        <v>26.782668066812761</v>
      </c>
      <c r="E13" s="11">
        <v>34.810124156170239</v>
      </c>
      <c r="F13" s="11">
        <v>22.651893086843085</v>
      </c>
      <c r="G13" s="11">
        <v>24.34363947072972</v>
      </c>
      <c r="H13" s="11">
        <v>29.632498566420701</v>
      </c>
      <c r="I13" s="11">
        <v>35.339648455508367</v>
      </c>
      <c r="J13" s="11">
        <v>32.431627887353621</v>
      </c>
      <c r="K13" s="11">
        <v>33.413197483243891</v>
      </c>
      <c r="L13" s="11">
        <v>27.94752161905145</v>
      </c>
      <c r="M13" s="11">
        <v>29.130569676921823</v>
      </c>
      <c r="N13" s="11">
        <v>30.246310003249103</v>
      </c>
      <c r="O13" s="11">
        <v>31.64537770690653</v>
      </c>
      <c r="P13" s="11">
        <v>27.919622056565235</v>
      </c>
      <c r="Q13" s="11">
        <v>33.39018329315568</v>
      </c>
      <c r="R13" s="11">
        <v>33.772218771901777</v>
      </c>
      <c r="S13" s="11">
        <v>25.131405157878522</v>
      </c>
      <c r="T13" s="11">
        <v>32.094075677388126</v>
      </c>
      <c r="U13" s="11">
        <v>21.787904542408729</v>
      </c>
      <c r="V13" s="11">
        <v>33.185786438232952</v>
      </c>
      <c r="W13" s="11">
        <v>28.32332162054411</v>
      </c>
    </row>
    <row r="14" spans="1:23" ht="16.5" x14ac:dyDescent="0.45">
      <c r="A14" s="17" t="s">
        <v>51</v>
      </c>
      <c r="B14" s="11"/>
      <c r="C14" s="11">
        <v>3.083195878229362</v>
      </c>
      <c r="D14" s="11">
        <v>5.3580644889308173</v>
      </c>
      <c r="E14" s="11">
        <v>5.2452562795813051</v>
      </c>
      <c r="F14" s="11">
        <v>4.8539770900378043</v>
      </c>
      <c r="G14" s="11">
        <v>6.1621930546512393</v>
      </c>
      <c r="H14" s="11">
        <v>6.3552706760629354</v>
      </c>
      <c r="I14" s="11">
        <v>5.1109747991209797</v>
      </c>
      <c r="J14" s="11">
        <v>5.56789409049839</v>
      </c>
      <c r="K14" s="11">
        <v>7.2581269697753168</v>
      </c>
      <c r="L14" s="11">
        <v>6.2131015055992735</v>
      </c>
      <c r="M14" s="11">
        <v>7.0491761162354765</v>
      </c>
      <c r="N14" s="11">
        <v>4.4665016754054676</v>
      </c>
      <c r="O14" s="11">
        <v>7.1166739797230401</v>
      </c>
      <c r="P14" s="11">
        <v>4.9873512904462691</v>
      </c>
      <c r="Q14" s="11">
        <v>7.0972001578890094</v>
      </c>
      <c r="R14" s="11">
        <v>6.3703609056217525</v>
      </c>
      <c r="S14" s="11">
        <v>5.2162507083596683</v>
      </c>
      <c r="T14" s="11">
        <v>5.58706800580054</v>
      </c>
      <c r="U14" s="11">
        <v>5.0189575587464663</v>
      </c>
      <c r="V14" s="11">
        <v>4.3323276440847076</v>
      </c>
      <c r="W14" s="11">
        <v>5.240809105908351</v>
      </c>
    </row>
    <row r="15" spans="1:23" ht="16.5" x14ac:dyDescent="0.45">
      <c r="A15" s="17" t="s">
        <v>52</v>
      </c>
      <c r="B15" s="11"/>
      <c r="C15" s="11">
        <v>3.9882135738290261</v>
      </c>
      <c r="D15" s="11">
        <v>1.9518663495390836</v>
      </c>
      <c r="E15" s="11">
        <v>1.6003774634050991</v>
      </c>
      <c r="F15" s="11">
        <v>3.3720775423004055</v>
      </c>
      <c r="G15" s="11">
        <v>2.6122340122978085</v>
      </c>
      <c r="H15" s="11">
        <v>3.0517506247601132</v>
      </c>
      <c r="I15" s="11">
        <v>2.9966368573384283</v>
      </c>
      <c r="J15" s="11">
        <v>3.0511130342925803</v>
      </c>
      <c r="K15" s="11">
        <v>1.8449004745349391</v>
      </c>
      <c r="L15" s="11">
        <v>4.0556687128574396</v>
      </c>
      <c r="M15" s="11">
        <v>2.4250370827220342</v>
      </c>
      <c r="N15" s="11">
        <v>2.9901580008167477</v>
      </c>
      <c r="O15" s="11">
        <v>1.9057202288798099</v>
      </c>
      <c r="P15" s="11">
        <v>1.9488055281648102</v>
      </c>
      <c r="Q15" s="11">
        <v>2.7626685178359907</v>
      </c>
      <c r="R15" s="11">
        <v>4.9829250642911171</v>
      </c>
      <c r="S15" s="11">
        <v>1.4564341886770547</v>
      </c>
      <c r="T15" s="11">
        <v>3.6694726309283205</v>
      </c>
      <c r="U15" s="11">
        <v>2.6814679792056673</v>
      </c>
      <c r="V15" s="11">
        <v>2.1622467084401067</v>
      </c>
      <c r="W15" s="11">
        <v>1.981561399168267</v>
      </c>
    </row>
    <row r="16" spans="1:23" ht="16.5" x14ac:dyDescent="0.35">
      <c r="A16" s="17" t="s">
        <v>87</v>
      </c>
      <c r="B16" s="11"/>
      <c r="C16" s="11">
        <v>12.010658570415874</v>
      </c>
      <c r="D16" s="11">
        <v>9.2082165431196756</v>
      </c>
      <c r="E16" s="11">
        <v>11.386417646331973</v>
      </c>
      <c r="F16" s="11">
        <v>9.9801398112926787</v>
      </c>
      <c r="G16" s="11">
        <v>8.8711764748119304</v>
      </c>
      <c r="H16" s="11">
        <v>9.9258189070322675</v>
      </c>
      <c r="I16" s="11">
        <v>11.843471929533841</v>
      </c>
      <c r="J16" s="11">
        <v>11.344874607204645</v>
      </c>
      <c r="K16" s="11">
        <v>8.0780827362352881</v>
      </c>
      <c r="L16" s="11">
        <v>7.3642405575569292</v>
      </c>
      <c r="M16" s="11">
        <v>7.5236398932897881</v>
      </c>
      <c r="N16" s="11">
        <v>8.4159083581884904</v>
      </c>
      <c r="O16" s="11">
        <v>8.910730913941924</v>
      </c>
      <c r="P16" s="11">
        <v>11.859873642831557</v>
      </c>
      <c r="Q16" s="11">
        <v>9.6137688939637478</v>
      </c>
      <c r="R16" s="11">
        <v>11.336366020628349</v>
      </c>
      <c r="S16" s="11">
        <v>13.62240890605006</v>
      </c>
      <c r="T16" s="11">
        <v>8.8619736871666763</v>
      </c>
      <c r="U16" s="11">
        <v>10.350622753551903</v>
      </c>
      <c r="V16" s="11">
        <v>10.051313503364701</v>
      </c>
      <c r="W16" s="11">
        <v>13.901533059029889</v>
      </c>
    </row>
    <row r="17" spans="1:23" ht="16.5" x14ac:dyDescent="0.45">
      <c r="A17" s="17" t="s">
        <v>53</v>
      </c>
      <c r="B17" s="11"/>
      <c r="C17" s="11">
        <v>0.75929450732514148</v>
      </c>
      <c r="D17" s="11">
        <v>6.4679492759236288</v>
      </c>
      <c r="E17" s="11">
        <v>1.7611809405893433</v>
      </c>
      <c r="F17" s="11">
        <v>2.8050241439315031</v>
      </c>
      <c r="G17" s="11">
        <v>3.3639024887709668</v>
      </c>
      <c r="H17" s="11">
        <v>3.0517506247601132</v>
      </c>
      <c r="I17" s="11">
        <v>2.8297154408819112</v>
      </c>
      <c r="J17" s="11">
        <v>1.9669611946962322</v>
      </c>
      <c r="K17" s="11">
        <v>0.95661506086996839</v>
      </c>
      <c r="L17" s="11">
        <v>3.3466890318504054</v>
      </c>
      <c r="M17" s="11">
        <v>2.7865332938110328</v>
      </c>
      <c r="N17" s="11">
        <v>2.0833682311455033</v>
      </c>
      <c r="O17" s="11">
        <v>1.1240771662533253</v>
      </c>
      <c r="P17" s="11">
        <v>4.7248591172648871</v>
      </c>
      <c r="Q17" s="11">
        <v>2.8103007336607493</v>
      </c>
      <c r="R17" s="11">
        <v>1.9204142437930116</v>
      </c>
      <c r="S17" s="11">
        <v>0.22163128958129094</v>
      </c>
      <c r="T17" s="11">
        <v>2.5489024941717151</v>
      </c>
      <c r="U17" s="11">
        <v>2.1576826888068923</v>
      </c>
      <c r="V17" s="11">
        <v>1.2769790343323821</v>
      </c>
      <c r="W17" s="11">
        <v>0.11476224319507337</v>
      </c>
    </row>
    <row r="18" spans="1:23" ht="16.5" x14ac:dyDescent="0.35">
      <c r="A18" s="17" t="s">
        <v>88</v>
      </c>
      <c r="B18" s="11"/>
      <c r="C18" s="11">
        <v>1.3882051093520265</v>
      </c>
      <c r="D18" s="11">
        <v>2.1508801734136567</v>
      </c>
      <c r="E18" s="11">
        <v>2.3584509987022515</v>
      </c>
      <c r="F18" s="11">
        <v>1.6104316513676824</v>
      </c>
      <c r="G18" s="11">
        <v>1.6000863608091986</v>
      </c>
      <c r="H18" s="11">
        <v>2.0980785545225777</v>
      </c>
      <c r="I18" s="11">
        <v>1.3592172482887832</v>
      </c>
      <c r="J18" s="11">
        <v>1.7811065936225723</v>
      </c>
      <c r="K18" s="11">
        <v>3.8264602434798736</v>
      </c>
      <c r="L18" s="11">
        <v>2.0888218558701852</v>
      </c>
      <c r="M18" s="11">
        <v>2.7036904121031369</v>
      </c>
      <c r="N18" s="11">
        <v>0.78688368442545986</v>
      </c>
      <c r="O18" s="11">
        <v>2.1141583789135385</v>
      </c>
      <c r="P18" s="11">
        <v>1.4397297983584922</v>
      </c>
      <c r="Q18" s="11">
        <v>2.064062685739533</v>
      </c>
      <c r="R18" s="11">
        <v>2.19959340698759</v>
      </c>
      <c r="S18" s="11">
        <v>1.0448332223118002</v>
      </c>
      <c r="T18" s="11">
        <v>2.3516190193906228</v>
      </c>
      <c r="U18" s="11">
        <v>1.6417150893095918</v>
      </c>
      <c r="V18" s="11">
        <v>2.7263110671636137</v>
      </c>
      <c r="W18" s="11">
        <v>2.3105464963274773</v>
      </c>
    </row>
    <row r="19" spans="1:23" x14ac:dyDescent="0.35">
      <c r="A19" s="17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</row>
    <row r="20" spans="1:23" ht="17" thickBot="1" x14ac:dyDescent="0.5">
      <c r="A20" s="22" t="s">
        <v>54</v>
      </c>
      <c r="B20" s="23"/>
      <c r="C20" s="23">
        <v>22.252836534478341</v>
      </c>
      <c r="D20" s="23">
        <v>22.20855031357052</v>
      </c>
      <c r="E20" s="23">
        <v>22.21705319785481</v>
      </c>
      <c r="F20" s="23">
        <v>23.304130094095864</v>
      </c>
      <c r="G20" s="23">
        <v>24.617319271055031</v>
      </c>
      <c r="H20" s="23">
        <v>22.68389025417909</v>
      </c>
      <c r="I20" s="23">
        <v>19.742585251548668</v>
      </c>
      <c r="J20" s="23">
        <v>21.437703562904268</v>
      </c>
      <c r="K20" s="23">
        <v>24.480547789142708</v>
      </c>
      <c r="L20" s="23">
        <v>24.581325788279372</v>
      </c>
      <c r="M20" s="23">
        <v>24.688281734913449</v>
      </c>
      <c r="N20" s="23">
        <v>26.280232380766321</v>
      </c>
      <c r="O20" s="23">
        <v>25.416355852594975</v>
      </c>
      <c r="P20" s="23">
        <v>21.498923552450197</v>
      </c>
      <c r="Q20" s="23">
        <v>21.629119529030348</v>
      </c>
      <c r="R20" s="23">
        <v>16.79614083187894</v>
      </c>
      <c r="S20" s="23">
        <v>22.816895392927403</v>
      </c>
      <c r="T20" s="23">
        <v>22.578065170872989</v>
      </c>
      <c r="U20" s="23">
        <v>23.628969671994888</v>
      </c>
      <c r="V20" s="23">
        <v>23.678950645589879</v>
      </c>
      <c r="W20" s="23">
        <v>23.124590949100838</v>
      </c>
    </row>
    <row r="21" spans="1:23" x14ac:dyDescent="0.35">
      <c r="A21" s="17" t="s">
        <v>55</v>
      </c>
      <c r="B21" s="11"/>
      <c r="C21" s="20">
        <f>SUM(C4:C20)</f>
        <v>99.999992307349572</v>
      </c>
      <c r="D21" s="20">
        <f t="shared" ref="D21:W21" si="0">SUM(D4:D20)</f>
        <v>99.99999232265904</v>
      </c>
      <c r="E21" s="20">
        <f t="shared" si="0"/>
        <v>99.999992319719652</v>
      </c>
      <c r="F21" s="20">
        <f t="shared" si="0"/>
        <v>99.999992416605878</v>
      </c>
      <c r="G21" s="20">
        <f t="shared" si="0"/>
        <v>99.999992535411053</v>
      </c>
      <c r="H21" s="20">
        <f t="shared" si="0"/>
        <v>99.999992347735315</v>
      </c>
      <c r="I21" s="20">
        <f t="shared" si="0"/>
        <v>99.999992027515219</v>
      </c>
      <c r="J21" s="20">
        <f t="shared" si="0"/>
        <v>99.999992232826457</v>
      </c>
      <c r="K21" s="20">
        <f t="shared" si="0"/>
        <v>99.99999231671076</v>
      </c>
      <c r="L21" s="20">
        <f t="shared" si="0"/>
        <v>99.999992285081333</v>
      </c>
      <c r="M21" s="20">
        <f t="shared" si="0"/>
        <v>99.999992378454877</v>
      </c>
      <c r="N21" s="20">
        <f t="shared" si="0"/>
        <v>99.999992415940113</v>
      </c>
      <c r="O21" s="20">
        <f t="shared" si="0"/>
        <v>99.999992466449726</v>
      </c>
      <c r="P21" s="20">
        <f t="shared" si="0"/>
        <v>99.99999195024003</v>
      </c>
      <c r="Q21" s="20">
        <f t="shared" si="0"/>
        <v>99.999991966032937</v>
      </c>
      <c r="R21" s="20">
        <f t="shared" si="0"/>
        <v>99.999991438505674</v>
      </c>
      <c r="S21" s="20">
        <f t="shared" si="0"/>
        <v>99.999991989611956</v>
      </c>
      <c r="T21" s="20">
        <f t="shared" si="0"/>
        <v>99.999992013964928</v>
      </c>
      <c r="U21" s="20">
        <f t="shared" si="0"/>
        <v>99.999992088496782</v>
      </c>
      <c r="V21" s="20">
        <f t="shared" si="0"/>
        <v>99.999992071762065</v>
      </c>
      <c r="W21" s="20">
        <f t="shared" si="0"/>
        <v>99.999992257373989</v>
      </c>
    </row>
    <row r="22" spans="1:23" ht="17.5" x14ac:dyDescent="0.45">
      <c r="A22" s="92" t="s">
        <v>73</v>
      </c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</row>
    <row r="23" spans="1:23" x14ac:dyDescent="0.35">
      <c r="A23" s="17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</row>
    <row r="24" spans="1:23" x14ac:dyDescent="0.35">
      <c r="A24" s="56" t="s">
        <v>66</v>
      </c>
      <c r="B24" s="9" t="s">
        <v>45</v>
      </c>
      <c r="C24" s="21">
        <v>1</v>
      </c>
      <c r="D24" s="21">
        <v>2</v>
      </c>
      <c r="E24" s="21">
        <v>3</v>
      </c>
      <c r="F24" s="21">
        <v>4</v>
      </c>
      <c r="G24" s="21">
        <v>5</v>
      </c>
      <c r="H24" s="21">
        <v>6</v>
      </c>
      <c r="I24" s="21">
        <v>7</v>
      </c>
      <c r="J24" s="21">
        <v>8</v>
      </c>
      <c r="K24" s="21">
        <v>9</v>
      </c>
      <c r="L24" s="21">
        <v>10</v>
      </c>
      <c r="M24" s="21">
        <v>11</v>
      </c>
      <c r="N24" s="21">
        <v>12</v>
      </c>
      <c r="O24" s="21">
        <v>13</v>
      </c>
      <c r="P24" s="21">
        <v>14</v>
      </c>
      <c r="Q24" s="21">
        <v>15</v>
      </c>
      <c r="R24" s="21">
        <v>16</v>
      </c>
      <c r="S24" s="21">
        <v>17</v>
      </c>
      <c r="T24" s="21">
        <v>18</v>
      </c>
      <c r="U24" s="21">
        <v>19</v>
      </c>
      <c r="V24" s="21">
        <v>20</v>
      </c>
      <c r="W24" s="21">
        <v>21</v>
      </c>
    </row>
    <row r="25" spans="1:23" ht="16.5" x14ac:dyDescent="0.45">
      <c r="A25" s="17" t="s">
        <v>46</v>
      </c>
      <c r="B25" s="11"/>
      <c r="C25" s="11">
        <v>46.22</v>
      </c>
      <c r="D25" s="11">
        <v>44.19</v>
      </c>
      <c r="E25" s="11">
        <v>43.56</v>
      </c>
      <c r="F25" s="11">
        <v>47.17</v>
      </c>
      <c r="G25" s="11">
        <v>45.01</v>
      </c>
      <c r="H25" s="11">
        <v>44.02</v>
      </c>
      <c r="I25" s="11">
        <v>43.43</v>
      </c>
      <c r="J25" s="11">
        <v>41.34</v>
      </c>
      <c r="K25" s="11">
        <v>46.22</v>
      </c>
      <c r="L25" s="11">
        <v>43.32</v>
      </c>
      <c r="M25" s="11">
        <v>44.19</v>
      </c>
      <c r="N25" s="11">
        <v>44.79</v>
      </c>
      <c r="O25" s="11">
        <v>41</v>
      </c>
      <c r="P25" s="11">
        <v>44.86</v>
      </c>
      <c r="Q25" s="11">
        <v>43.56</v>
      </c>
      <c r="R25" s="11">
        <v>45.77</v>
      </c>
      <c r="S25" s="11">
        <v>44.77</v>
      </c>
      <c r="T25" s="11">
        <v>40.630000000000003</v>
      </c>
      <c r="U25" s="11">
        <v>45.85</v>
      </c>
      <c r="V25" s="11">
        <v>47.03</v>
      </c>
      <c r="W25" s="11">
        <v>44.72</v>
      </c>
    </row>
    <row r="26" spans="1:23" ht="16.5" x14ac:dyDescent="0.45">
      <c r="A26" s="17" t="s">
        <v>47</v>
      </c>
      <c r="B26" s="11"/>
      <c r="C26" s="11">
        <v>1.56</v>
      </c>
      <c r="D26" s="11">
        <v>0.95</v>
      </c>
      <c r="E26" s="11">
        <v>1.25</v>
      </c>
      <c r="F26" s="11">
        <v>1.36</v>
      </c>
      <c r="G26" s="11">
        <v>1.34</v>
      </c>
      <c r="H26" s="11">
        <v>2.0099999999999998</v>
      </c>
      <c r="I26" s="11">
        <v>1.48</v>
      </c>
      <c r="J26" s="11">
        <v>1.36</v>
      </c>
      <c r="K26" s="11">
        <v>1.56</v>
      </c>
      <c r="L26" s="11">
        <v>1.91</v>
      </c>
      <c r="M26" s="11">
        <v>0.95</v>
      </c>
      <c r="N26" s="11">
        <v>1.61</v>
      </c>
      <c r="O26" s="11">
        <v>1.63</v>
      </c>
      <c r="P26" s="11">
        <v>1.73</v>
      </c>
      <c r="Q26" s="11">
        <v>1.25</v>
      </c>
      <c r="R26" s="11">
        <v>1.28</v>
      </c>
      <c r="S26" s="11">
        <v>0.93</v>
      </c>
      <c r="T26" s="11">
        <v>2.06</v>
      </c>
      <c r="U26" s="11">
        <v>2.0499999999999998</v>
      </c>
      <c r="V26" s="11">
        <v>1.34</v>
      </c>
      <c r="W26" s="11">
        <v>1.1299999999999999</v>
      </c>
    </row>
    <row r="27" spans="1:23" ht="16.5" x14ac:dyDescent="0.45">
      <c r="A27" s="17" t="s">
        <v>48</v>
      </c>
      <c r="B27" s="11"/>
      <c r="C27" s="11">
        <v>6.46</v>
      </c>
      <c r="D27" s="11">
        <v>6.43</v>
      </c>
      <c r="E27" s="11">
        <v>7.62</v>
      </c>
      <c r="F27" s="11">
        <v>6.38</v>
      </c>
      <c r="G27" s="11">
        <v>5.49</v>
      </c>
      <c r="H27" s="11">
        <v>7.81</v>
      </c>
      <c r="I27" s="11">
        <v>7.25</v>
      </c>
      <c r="J27" s="11">
        <v>6.35</v>
      </c>
      <c r="K27" s="11">
        <v>6.46</v>
      </c>
      <c r="L27" s="11">
        <v>8.5</v>
      </c>
      <c r="M27" s="11">
        <v>6.43</v>
      </c>
      <c r="N27" s="11">
        <v>7.16</v>
      </c>
      <c r="O27" s="11">
        <v>5.05</v>
      </c>
      <c r="P27" s="11">
        <v>7.39</v>
      </c>
      <c r="Q27" s="11">
        <v>7.62</v>
      </c>
      <c r="R27" s="11">
        <v>6.11</v>
      </c>
      <c r="S27" s="11">
        <v>7.17</v>
      </c>
      <c r="T27" s="11">
        <v>4.97</v>
      </c>
      <c r="U27" s="11">
        <v>6.8</v>
      </c>
      <c r="V27" s="11">
        <v>7.33</v>
      </c>
      <c r="W27" s="11">
        <v>7.39</v>
      </c>
    </row>
    <row r="28" spans="1:23" ht="16.5" x14ac:dyDescent="0.35">
      <c r="A28" s="17" t="s">
        <v>49</v>
      </c>
      <c r="B28" s="11"/>
      <c r="C28" s="11">
        <v>10.158170426065162</v>
      </c>
      <c r="D28" s="11">
        <v>11.255864661654135</v>
      </c>
      <c r="E28" s="11">
        <v>9.4563659147869679</v>
      </c>
      <c r="F28" s="11">
        <v>10.401102756892232</v>
      </c>
      <c r="G28" s="11">
        <v>12.200601503759398</v>
      </c>
      <c r="H28" s="11">
        <v>8.6016040100250635</v>
      </c>
      <c r="I28" s="11">
        <v>8.1337343358395984</v>
      </c>
      <c r="J28" s="11">
        <v>8.8175438596491222</v>
      </c>
      <c r="K28" s="11">
        <v>10.158170426065162</v>
      </c>
      <c r="L28" s="11">
        <v>9.8612531328320809</v>
      </c>
      <c r="M28" s="11">
        <v>11.255864661654135</v>
      </c>
      <c r="N28" s="11">
        <v>8.9345112781954885</v>
      </c>
      <c r="O28" s="11">
        <v>10.482080200501255</v>
      </c>
      <c r="P28" s="11">
        <v>11.246867167919801</v>
      </c>
      <c r="Q28" s="11">
        <v>9.4563659147869679</v>
      </c>
      <c r="R28" s="11">
        <v>8.8175438596491222</v>
      </c>
      <c r="S28" s="11">
        <v>9.3753884711779438</v>
      </c>
      <c r="T28" s="11">
        <v>10.365112781954887</v>
      </c>
      <c r="U28" s="11">
        <v>10.12218045112782</v>
      </c>
      <c r="V28" s="11">
        <v>9.087468671679197</v>
      </c>
      <c r="W28" s="11">
        <v>8.8535338345864663</v>
      </c>
    </row>
    <row r="29" spans="1:23" x14ac:dyDescent="0.35">
      <c r="A29" s="17" t="s">
        <v>0</v>
      </c>
      <c r="B29" s="11"/>
      <c r="C29" s="11">
        <v>0.42</v>
      </c>
      <c r="D29" s="11">
        <v>0.48</v>
      </c>
      <c r="E29" s="11">
        <v>0.47</v>
      </c>
      <c r="F29" s="11"/>
      <c r="G29" s="11"/>
      <c r="H29" s="11">
        <v>0.37</v>
      </c>
      <c r="I29" s="11"/>
      <c r="J29" s="11">
        <v>0.43</v>
      </c>
      <c r="K29" s="11">
        <v>0.42</v>
      </c>
      <c r="L29" s="11">
        <v>0.37</v>
      </c>
      <c r="M29" s="11">
        <v>0.48</v>
      </c>
      <c r="N29" s="11">
        <v>0.66</v>
      </c>
      <c r="O29" s="11">
        <v>0.56999999999999995</v>
      </c>
      <c r="P29" s="11">
        <v>0.61</v>
      </c>
      <c r="Q29" s="11">
        <v>0.47</v>
      </c>
      <c r="R29" s="11">
        <v>0.23</v>
      </c>
      <c r="S29" s="11">
        <v>0.56000000000000005</v>
      </c>
      <c r="T29" s="11">
        <v>0.52</v>
      </c>
      <c r="U29" s="11">
        <v>0.46</v>
      </c>
      <c r="V29" s="11">
        <v>0.41</v>
      </c>
      <c r="W29" s="11">
        <v>0.51</v>
      </c>
    </row>
    <row r="30" spans="1:23" x14ac:dyDescent="0.35">
      <c r="A30" s="17" t="s">
        <v>1</v>
      </c>
      <c r="B30" s="11"/>
      <c r="C30" s="11">
        <v>0.47</v>
      </c>
      <c r="D30" s="11">
        <v>1.22</v>
      </c>
      <c r="E30" s="11">
        <v>1.24</v>
      </c>
      <c r="F30" s="11">
        <v>0.62</v>
      </c>
      <c r="G30" s="11">
        <v>0.77</v>
      </c>
      <c r="H30" s="11">
        <v>1.98</v>
      </c>
      <c r="I30" s="11">
        <v>2.29</v>
      </c>
      <c r="J30" s="11">
        <v>2.11</v>
      </c>
      <c r="K30" s="11">
        <v>0.47</v>
      </c>
      <c r="L30" s="11">
        <v>1.4</v>
      </c>
      <c r="M30" s="11">
        <v>1.22</v>
      </c>
      <c r="N30" s="11">
        <v>0.89</v>
      </c>
      <c r="O30" s="11">
        <v>0.91</v>
      </c>
      <c r="P30" s="11">
        <v>0.87</v>
      </c>
      <c r="Q30" s="11">
        <v>1.24</v>
      </c>
      <c r="R30" s="11">
        <v>0.7</v>
      </c>
      <c r="S30" s="11">
        <v>0.74</v>
      </c>
      <c r="T30" s="11">
        <v>2.4</v>
      </c>
      <c r="U30" s="11">
        <v>0.5</v>
      </c>
      <c r="V30" s="11">
        <v>0.56999999999999995</v>
      </c>
      <c r="W30" s="11">
        <v>0.63</v>
      </c>
    </row>
    <row r="31" spans="1:23" x14ac:dyDescent="0.35">
      <c r="A31" s="17" t="s">
        <v>2</v>
      </c>
      <c r="B31" s="11"/>
      <c r="C31" s="11">
        <v>0</v>
      </c>
      <c r="D31" s="11">
        <v>0.47</v>
      </c>
      <c r="E31" s="11">
        <v>0.24</v>
      </c>
      <c r="F31" s="11">
        <v>0</v>
      </c>
      <c r="G31" s="11">
        <v>0.19</v>
      </c>
      <c r="H31" s="11">
        <v>0.31</v>
      </c>
      <c r="I31" s="11">
        <v>0.17</v>
      </c>
      <c r="J31" s="11">
        <v>0.19</v>
      </c>
      <c r="K31" s="11">
        <v>0</v>
      </c>
      <c r="L31" s="11">
        <v>0</v>
      </c>
      <c r="M31" s="11">
        <v>0.47</v>
      </c>
      <c r="N31" s="11">
        <v>0.12</v>
      </c>
      <c r="O31" s="11">
        <v>0.31</v>
      </c>
      <c r="P31" s="11">
        <v>0.2</v>
      </c>
      <c r="Q31" s="11">
        <v>0.24</v>
      </c>
      <c r="R31" s="11">
        <v>0.51</v>
      </c>
      <c r="S31" s="11">
        <v>0.17</v>
      </c>
      <c r="T31" s="11">
        <v>0.26</v>
      </c>
      <c r="U31" s="11">
        <v>0.19</v>
      </c>
      <c r="V31" s="11">
        <v>0.08</v>
      </c>
      <c r="W31" s="11">
        <v>0</v>
      </c>
    </row>
    <row r="32" spans="1:23" x14ac:dyDescent="0.35">
      <c r="A32" s="17" t="s">
        <v>3</v>
      </c>
      <c r="B32" s="11"/>
      <c r="C32" s="11">
        <v>5.0999999999999996</v>
      </c>
      <c r="D32" s="11">
        <v>6.51</v>
      </c>
      <c r="E32" s="11">
        <v>5.15</v>
      </c>
      <c r="F32" s="11">
        <v>10.52</v>
      </c>
      <c r="G32" s="11">
        <v>9.51</v>
      </c>
      <c r="H32" s="11">
        <v>5.71</v>
      </c>
      <c r="I32" s="11">
        <v>5.62</v>
      </c>
      <c r="J32" s="11">
        <v>6.03</v>
      </c>
      <c r="K32" s="11">
        <v>5.0999999999999996</v>
      </c>
      <c r="L32" s="11">
        <v>4.7300000000000004</v>
      </c>
      <c r="M32" s="11">
        <v>6.51</v>
      </c>
      <c r="N32" s="11">
        <v>6.01</v>
      </c>
      <c r="O32" s="11">
        <v>8.3000000000000007</v>
      </c>
      <c r="P32" s="11">
        <v>6.11</v>
      </c>
      <c r="Q32" s="11">
        <v>5.15</v>
      </c>
      <c r="R32" s="11">
        <v>6.73</v>
      </c>
      <c r="S32" s="11">
        <v>5.27</v>
      </c>
      <c r="T32" s="11">
        <v>7.12</v>
      </c>
      <c r="U32" s="11">
        <v>7.78</v>
      </c>
      <c r="V32" s="11">
        <v>4.21</v>
      </c>
      <c r="W32" s="11">
        <v>6.48</v>
      </c>
    </row>
    <row r="33" spans="1:23" x14ac:dyDescent="0.35">
      <c r="A33" s="17" t="s">
        <v>4</v>
      </c>
      <c r="B33" s="11"/>
      <c r="C33" s="11">
        <v>0.39</v>
      </c>
      <c r="D33" s="11">
        <v>0.47</v>
      </c>
      <c r="E33" s="11">
        <v>0.31</v>
      </c>
      <c r="F33" s="11">
        <v>0.35</v>
      </c>
      <c r="G33" s="11" t="s">
        <v>6</v>
      </c>
      <c r="H33" s="11">
        <v>0.13</v>
      </c>
      <c r="I33" s="11">
        <v>0.64</v>
      </c>
      <c r="J33" s="11">
        <v>0.55000000000000004</v>
      </c>
      <c r="K33" s="11">
        <v>0.28999999999999998</v>
      </c>
      <c r="L33" s="11">
        <v>0.6</v>
      </c>
      <c r="M33" s="11">
        <v>0.6</v>
      </c>
      <c r="N33" s="11">
        <v>0.51</v>
      </c>
      <c r="O33" s="11">
        <v>0.45</v>
      </c>
      <c r="P33" s="11">
        <v>0.49</v>
      </c>
      <c r="Q33" s="11">
        <v>0.77</v>
      </c>
      <c r="R33" s="11">
        <v>0.68</v>
      </c>
      <c r="S33" s="11">
        <v>0.23</v>
      </c>
      <c r="T33" s="11">
        <v>0.4</v>
      </c>
      <c r="U33" s="11">
        <v>0.49</v>
      </c>
      <c r="V33" s="11">
        <v>0.28000000000000003</v>
      </c>
      <c r="W33" s="11">
        <v>0.31</v>
      </c>
    </row>
    <row r="34" spans="1:23" ht="16.5" x14ac:dyDescent="0.45">
      <c r="A34" s="17" t="s">
        <v>50</v>
      </c>
      <c r="B34" s="11"/>
      <c r="C34" s="11">
        <v>17.45</v>
      </c>
      <c r="D34" s="11">
        <v>16.22</v>
      </c>
      <c r="E34" s="11">
        <v>18.41</v>
      </c>
      <c r="F34" s="11">
        <v>13.14</v>
      </c>
      <c r="G34" s="11">
        <v>15.99</v>
      </c>
      <c r="H34" s="11">
        <v>16.53</v>
      </c>
      <c r="I34" s="11">
        <v>18.510000000000002</v>
      </c>
      <c r="J34" s="11">
        <v>18.88</v>
      </c>
      <c r="K34" s="11">
        <v>17.45</v>
      </c>
      <c r="L34" s="11">
        <v>16.489999999999998</v>
      </c>
      <c r="M34" s="11">
        <v>16.22</v>
      </c>
      <c r="N34" s="11">
        <v>16.75</v>
      </c>
      <c r="O34" s="11">
        <v>18.41</v>
      </c>
      <c r="P34" s="11">
        <v>15.25</v>
      </c>
      <c r="Q34" s="11">
        <v>18.41</v>
      </c>
      <c r="R34" s="11">
        <v>18.510000000000002</v>
      </c>
      <c r="S34" s="11">
        <v>18.260000000000002</v>
      </c>
      <c r="T34" s="11">
        <v>19.64</v>
      </c>
      <c r="U34" s="11">
        <v>14.32</v>
      </c>
      <c r="V34" s="11">
        <v>18.739999999999998</v>
      </c>
      <c r="W34" s="11">
        <v>18.32</v>
      </c>
    </row>
    <row r="35" spans="1:23" ht="16.5" x14ac:dyDescent="0.45">
      <c r="A35" s="17" t="s">
        <v>51</v>
      </c>
      <c r="B35" s="11"/>
      <c r="C35" s="11">
        <v>7.18</v>
      </c>
      <c r="D35" s="11">
        <v>6.62</v>
      </c>
      <c r="E35" s="11">
        <v>7.3</v>
      </c>
      <c r="F35" s="11">
        <v>6.15</v>
      </c>
      <c r="G35" s="11">
        <v>5.73</v>
      </c>
      <c r="H35" s="11">
        <v>6.97</v>
      </c>
      <c r="I35" s="11">
        <v>6.54</v>
      </c>
      <c r="J35" s="11">
        <v>6.54</v>
      </c>
      <c r="K35" s="11">
        <v>7.18</v>
      </c>
      <c r="L35" s="11">
        <v>7.23</v>
      </c>
      <c r="M35" s="11">
        <v>6.62</v>
      </c>
      <c r="N35" s="11">
        <v>7.24</v>
      </c>
      <c r="O35" s="11">
        <v>6.15</v>
      </c>
      <c r="P35" s="11">
        <v>6.77</v>
      </c>
      <c r="Q35" s="11">
        <v>7.3</v>
      </c>
      <c r="R35" s="11">
        <v>6.25</v>
      </c>
      <c r="S35" s="11">
        <v>7.08</v>
      </c>
      <c r="T35" s="11">
        <v>5.0999999999999996</v>
      </c>
      <c r="U35" s="11">
        <v>7.86</v>
      </c>
      <c r="V35" s="11">
        <v>6.76</v>
      </c>
      <c r="W35" s="11">
        <v>6.4</v>
      </c>
    </row>
    <row r="36" spans="1:23" ht="16.5" x14ac:dyDescent="0.45">
      <c r="A36" s="17" t="s">
        <v>52</v>
      </c>
      <c r="B36" s="11"/>
      <c r="C36" s="11">
        <v>0.28000000000000003</v>
      </c>
      <c r="D36" s="11">
        <v>0.27</v>
      </c>
      <c r="E36" s="11">
        <v>0.43</v>
      </c>
      <c r="F36" s="11">
        <v>0.14000000000000001</v>
      </c>
      <c r="G36" s="11">
        <v>0.36</v>
      </c>
      <c r="H36" s="11">
        <v>0.54</v>
      </c>
      <c r="I36" s="11">
        <v>0.49</v>
      </c>
      <c r="J36" s="11">
        <v>0.63</v>
      </c>
      <c r="K36" s="11">
        <v>0.28000000000000003</v>
      </c>
      <c r="L36" s="11">
        <v>0.54</v>
      </c>
      <c r="M36" s="11">
        <v>0.27</v>
      </c>
      <c r="N36" s="11">
        <v>0.42</v>
      </c>
      <c r="O36" s="11">
        <v>0.43</v>
      </c>
      <c r="P36" s="11">
        <v>0.12</v>
      </c>
      <c r="Q36" s="11">
        <v>0.43</v>
      </c>
      <c r="R36" s="11">
        <v>0.87</v>
      </c>
      <c r="S36" s="11">
        <v>0.3</v>
      </c>
      <c r="T36" s="11">
        <v>0.7</v>
      </c>
      <c r="U36" s="11">
        <v>0.21</v>
      </c>
      <c r="V36" s="11">
        <v>0.13</v>
      </c>
      <c r="W36" s="11">
        <v>0</v>
      </c>
    </row>
    <row r="37" spans="1:23" ht="16.5" x14ac:dyDescent="0.35">
      <c r="A37" s="17" t="s">
        <v>87</v>
      </c>
      <c r="B37" s="11"/>
      <c r="C37" s="11">
        <v>2.2026315789473685</v>
      </c>
      <c r="D37" s="11">
        <v>3.0552631578947365</v>
      </c>
      <c r="E37" s="11">
        <v>2.9842105263157896</v>
      </c>
      <c r="F37" s="11">
        <v>2.1173684210526318</v>
      </c>
      <c r="G37" s="11">
        <v>0.3978947368421053</v>
      </c>
      <c r="H37" s="11">
        <v>2.8421052631578947</v>
      </c>
      <c r="I37" s="11">
        <v>3.1689473684210525</v>
      </c>
      <c r="J37" s="11">
        <v>4.7036842105263155</v>
      </c>
      <c r="K37" s="11">
        <v>2.2026315789473685</v>
      </c>
      <c r="L37" s="11">
        <v>3.8936842105263159</v>
      </c>
      <c r="M37" s="11">
        <v>3.0552631578947365</v>
      </c>
      <c r="N37" s="11">
        <v>3.1547368421052635</v>
      </c>
      <c r="O37" s="11">
        <v>4.0357894736842104</v>
      </c>
      <c r="P37" s="11">
        <v>3.2968421052631576</v>
      </c>
      <c r="Q37" s="11">
        <v>2.9842105263157896</v>
      </c>
      <c r="R37" s="11">
        <v>2.6431578947368424</v>
      </c>
      <c r="S37" s="11">
        <v>3.5810526315789475</v>
      </c>
      <c r="T37" s="11">
        <v>4.0073684210526315</v>
      </c>
      <c r="U37" s="11">
        <v>2.0605263157894735</v>
      </c>
      <c r="V37" s="11">
        <v>2.4442105263157892</v>
      </c>
      <c r="W37" s="11">
        <v>3.8368421052631581</v>
      </c>
    </row>
    <row r="38" spans="1:23" ht="16.5" x14ac:dyDescent="0.45">
      <c r="A38" s="17" t="s">
        <v>53</v>
      </c>
      <c r="B38" s="11"/>
      <c r="C38" s="11">
        <v>1.56</v>
      </c>
      <c r="D38" s="11">
        <v>1.63</v>
      </c>
      <c r="E38" s="11">
        <v>1.49</v>
      </c>
      <c r="F38" s="11">
        <v>0.93</v>
      </c>
      <c r="G38" s="11">
        <v>1.55</v>
      </c>
      <c r="H38" s="11">
        <v>1.74</v>
      </c>
      <c r="I38" s="11">
        <v>2</v>
      </c>
      <c r="J38" s="11">
        <v>2.23</v>
      </c>
      <c r="K38" s="11">
        <v>1.56</v>
      </c>
      <c r="L38" s="11">
        <v>1.47</v>
      </c>
      <c r="M38" s="11">
        <v>1.63</v>
      </c>
      <c r="N38" s="11">
        <v>1.88</v>
      </c>
      <c r="O38" s="11">
        <v>2.52</v>
      </c>
      <c r="P38" s="11">
        <v>1.06</v>
      </c>
      <c r="Q38" s="11">
        <v>1.49</v>
      </c>
      <c r="R38" s="11">
        <v>1.01</v>
      </c>
      <c r="S38" s="11">
        <v>1.56</v>
      </c>
      <c r="T38" s="11">
        <v>1.88</v>
      </c>
      <c r="U38" s="11">
        <v>0.98</v>
      </c>
      <c r="V38" s="11">
        <v>1.1599999999999999</v>
      </c>
      <c r="W38" s="11">
        <v>1.51</v>
      </c>
    </row>
    <row r="39" spans="1:23" ht="17" thickBot="1" x14ac:dyDescent="0.4">
      <c r="A39" s="17" t="s">
        <v>88</v>
      </c>
      <c r="B39" s="23"/>
      <c r="C39" s="23">
        <v>0.56366197183098599</v>
      </c>
      <c r="D39" s="23">
        <v>0.4288732394366197</v>
      </c>
      <c r="E39" s="23">
        <v>0.28183098591549299</v>
      </c>
      <c r="F39" s="23">
        <v>0.22056338028169015</v>
      </c>
      <c r="G39" s="23">
        <v>0.25732394366197181</v>
      </c>
      <c r="H39" s="23">
        <v>0.39211267605633804</v>
      </c>
      <c r="I39" s="23">
        <v>0.39211267605633804</v>
      </c>
      <c r="J39" s="23">
        <v>0.30633802816901406</v>
      </c>
      <c r="K39" s="23">
        <v>0.56366197183098599</v>
      </c>
      <c r="L39" s="23">
        <v>0.41661971830985917</v>
      </c>
      <c r="M39" s="23">
        <v>0.4288732394366197</v>
      </c>
      <c r="N39" s="23">
        <v>0.39211267605633804</v>
      </c>
      <c r="O39" s="23">
        <v>0.28183098591549299</v>
      </c>
      <c r="P39" s="23">
        <v>0.25732394366197181</v>
      </c>
      <c r="Q39" s="23">
        <v>0.28183098591549299</v>
      </c>
      <c r="R39" s="23">
        <v>0.45338028169014083</v>
      </c>
      <c r="S39" s="23">
        <v>0.30633802816901406</v>
      </c>
      <c r="T39" s="23">
        <v>0.46563380281690142</v>
      </c>
      <c r="U39" s="23">
        <v>0.36760563380281686</v>
      </c>
      <c r="V39" s="23">
        <v>0.51464788732394362</v>
      </c>
      <c r="W39" s="23">
        <v>0.45338028169014083</v>
      </c>
    </row>
    <row r="40" spans="1:23" x14ac:dyDescent="0.35">
      <c r="A40" s="17" t="s">
        <v>55</v>
      </c>
      <c r="B40" s="11"/>
      <c r="C40" s="19">
        <f>SUM(C25:C39)</f>
        <v>100.01446397684353</v>
      </c>
      <c r="D40" s="19">
        <f t="shared" ref="D40:W40" si="1">SUM(D25:D39)</f>
        <v>100.20000105898551</v>
      </c>
      <c r="E40" s="19">
        <f t="shared" si="1"/>
        <v>100.19240742701825</v>
      </c>
      <c r="F40" s="19">
        <f t="shared" si="1"/>
        <v>99.499034558226569</v>
      </c>
      <c r="G40" s="19">
        <f t="shared" si="1"/>
        <v>98.795820184263476</v>
      </c>
      <c r="H40" s="19">
        <f t="shared" si="1"/>
        <v>99.955821949239294</v>
      </c>
      <c r="I40" s="19">
        <f t="shared" si="1"/>
        <v>100.11479438031701</v>
      </c>
      <c r="J40" s="19">
        <f t="shared" si="1"/>
        <v>100.46756609834445</v>
      </c>
      <c r="K40" s="19">
        <f t="shared" si="1"/>
        <v>99.914463976843535</v>
      </c>
      <c r="L40" s="19">
        <f t="shared" si="1"/>
        <v>100.73155706166825</v>
      </c>
      <c r="M40" s="19">
        <f t="shared" si="1"/>
        <v>100.3300010589855</v>
      </c>
      <c r="N40" s="19">
        <f t="shared" si="1"/>
        <v>100.5213607963571</v>
      </c>
      <c r="O40" s="19">
        <f t="shared" si="1"/>
        <v>100.52970066010096</v>
      </c>
      <c r="P40" s="19">
        <f t="shared" si="1"/>
        <v>100.26103321684492</v>
      </c>
      <c r="Q40" s="19">
        <f t="shared" si="1"/>
        <v>100.65240742701825</v>
      </c>
      <c r="R40" s="19">
        <f t="shared" si="1"/>
        <v>100.56408203607613</v>
      </c>
      <c r="S40" s="19">
        <f t="shared" si="1"/>
        <v>100.30277913092591</v>
      </c>
      <c r="T40" s="19">
        <f t="shared" si="1"/>
        <v>100.51811500582441</v>
      </c>
      <c r="U40" s="19">
        <f t="shared" si="1"/>
        <v>100.04031240072008</v>
      </c>
      <c r="V40" s="19">
        <f t="shared" si="1"/>
        <v>100.0863270853189</v>
      </c>
      <c r="W40" s="19">
        <f t="shared" si="1"/>
        <v>100.54375622153979</v>
      </c>
    </row>
    <row r="41" spans="1:23" x14ac:dyDescent="0.35">
      <c r="A41" s="17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</row>
    <row r="42" spans="1:23" x14ac:dyDescent="0.35"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</row>
    <row r="43" spans="1:23" ht="15" thickBot="1" x14ac:dyDescent="0.4">
      <c r="A43" s="66" t="s">
        <v>64</v>
      </c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</row>
    <row r="44" spans="1:23" x14ac:dyDescent="0.35">
      <c r="A44" s="28" t="s">
        <v>56</v>
      </c>
      <c r="B44" s="29"/>
      <c r="C44" s="30"/>
      <c r="D44" s="30"/>
      <c r="E44" s="30"/>
      <c r="F44" s="30"/>
      <c r="G44" s="30"/>
      <c r="H44" s="30"/>
      <c r="I44" s="30"/>
      <c r="J44" s="30"/>
      <c r="K44" s="30"/>
      <c r="L44" s="30"/>
      <c r="M44" s="30"/>
      <c r="N44" s="30"/>
      <c r="O44" s="30"/>
      <c r="P44" s="30"/>
      <c r="Q44" s="30"/>
      <c r="R44" s="30"/>
      <c r="S44" s="30"/>
      <c r="T44" s="30"/>
      <c r="U44" s="30"/>
      <c r="V44" s="30"/>
      <c r="W44" s="31"/>
    </row>
    <row r="45" spans="1:23" s="25" customFormat="1" x14ac:dyDescent="0.35">
      <c r="A45" s="32" t="s">
        <v>3</v>
      </c>
      <c r="B45" s="33"/>
      <c r="C45" s="34">
        <f t="shared" ref="C45:W45" si="2">C11</f>
        <v>23.24668335053034</v>
      </c>
      <c r="D45" s="34">
        <f t="shared" si="2"/>
        <v>21.340405421627313</v>
      </c>
      <c r="E45" s="34">
        <f t="shared" si="2"/>
        <v>16.63167392591328</v>
      </c>
      <c r="F45" s="34">
        <f t="shared" si="2"/>
        <v>27.641962992489429</v>
      </c>
      <c r="G45" s="34">
        <f t="shared" si="2"/>
        <v>24.477600189309094</v>
      </c>
      <c r="H45" s="34">
        <f t="shared" si="2"/>
        <v>18.279986242313079</v>
      </c>
      <c r="I45" s="34">
        <f t="shared" si="2"/>
        <v>16.477528395921919</v>
      </c>
      <c r="J45" s="34">
        <f t="shared" si="2"/>
        <v>18.329910030889689</v>
      </c>
      <c r="K45" s="34">
        <f t="shared" si="2"/>
        <v>15.822109419468367</v>
      </c>
      <c r="L45" s="34">
        <f t="shared" si="2"/>
        <v>17.488165464840165</v>
      </c>
      <c r="M45" s="34">
        <f t="shared" si="2"/>
        <v>18.684835410662625</v>
      </c>
      <c r="N45" s="34">
        <f t="shared" si="2"/>
        <v>19.642115589325051</v>
      </c>
      <c r="O45" s="34">
        <f t="shared" si="2"/>
        <v>17.225924256358908</v>
      </c>
      <c r="P45" s="34">
        <f t="shared" si="2"/>
        <v>20.744835989607445</v>
      </c>
      <c r="Q45" s="34">
        <f t="shared" si="2"/>
        <v>15.067657605898594</v>
      </c>
      <c r="R45" s="34">
        <f t="shared" si="2"/>
        <v>17.410627813771001</v>
      </c>
      <c r="S45" s="34">
        <f t="shared" si="2"/>
        <v>25.455936689051121</v>
      </c>
      <c r="T45" s="34">
        <f t="shared" si="2"/>
        <v>16.413985101786896</v>
      </c>
      <c r="U45" s="34">
        <f t="shared" si="2"/>
        <v>27.07266359180532</v>
      </c>
      <c r="V45" s="34">
        <f t="shared" si="2"/>
        <v>17.783695754199432</v>
      </c>
      <c r="W45" s="35">
        <f t="shared" si="2"/>
        <v>20.098694191563851</v>
      </c>
    </row>
    <row r="46" spans="1:23" s="25" customFormat="1" ht="16.5" x14ac:dyDescent="0.45">
      <c r="A46" s="32" t="s">
        <v>60</v>
      </c>
      <c r="B46" s="33"/>
      <c r="C46" s="34">
        <f t="shared" ref="C46:W46" si="3">C13+C14</f>
        <v>31.729306836405151</v>
      </c>
      <c r="D46" s="34">
        <f t="shared" si="3"/>
        <v>32.140732555743575</v>
      </c>
      <c r="E46" s="34">
        <f t="shared" si="3"/>
        <v>40.055380435751545</v>
      </c>
      <c r="F46" s="34">
        <f t="shared" si="3"/>
        <v>27.50587017688089</v>
      </c>
      <c r="G46" s="34">
        <f t="shared" si="3"/>
        <v>30.50583252538096</v>
      </c>
      <c r="H46" s="34">
        <f t="shared" si="3"/>
        <v>35.987769242483637</v>
      </c>
      <c r="I46" s="34">
        <f t="shared" si="3"/>
        <v>40.450623254629349</v>
      </c>
      <c r="J46" s="34">
        <f t="shared" si="3"/>
        <v>37.999521977852012</v>
      </c>
      <c r="K46" s="34">
        <f t="shared" si="3"/>
        <v>40.67132445301921</v>
      </c>
      <c r="L46" s="34">
        <f t="shared" si="3"/>
        <v>34.160623124650726</v>
      </c>
      <c r="M46" s="34">
        <f t="shared" si="3"/>
        <v>36.179745793157302</v>
      </c>
      <c r="N46" s="34">
        <f t="shared" si="3"/>
        <v>34.712811678654575</v>
      </c>
      <c r="O46" s="34">
        <f t="shared" si="3"/>
        <v>38.762051686629569</v>
      </c>
      <c r="P46" s="34">
        <f t="shared" si="3"/>
        <v>32.906973347011501</v>
      </c>
      <c r="Q46" s="34">
        <f t="shared" si="3"/>
        <v>40.487383451044693</v>
      </c>
      <c r="R46" s="34">
        <f t="shared" si="3"/>
        <v>40.142579677523528</v>
      </c>
      <c r="S46" s="34">
        <f t="shared" si="3"/>
        <v>30.347655866238192</v>
      </c>
      <c r="T46" s="34">
        <f t="shared" si="3"/>
        <v>37.681143683188665</v>
      </c>
      <c r="U46" s="34">
        <f t="shared" si="3"/>
        <v>26.806862101155197</v>
      </c>
      <c r="V46" s="34">
        <f t="shared" si="3"/>
        <v>37.518114082317659</v>
      </c>
      <c r="W46" s="35">
        <f t="shared" si="3"/>
        <v>33.564130726452461</v>
      </c>
    </row>
    <row r="47" spans="1:23" s="25" customFormat="1" ht="17" thickBot="1" x14ac:dyDescent="0.5">
      <c r="A47" s="32" t="s">
        <v>61</v>
      </c>
      <c r="B47" s="33"/>
      <c r="C47" s="26">
        <f t="shared" ref="C47:W47" si="4">C4+C6+C5</f>
        <v>1.0584105330319602</v>
      </c>
      <c r="D47" s="26">
        <f t="shared" si="4"/>
        <v>1.2476635957911253</v>
      </c>
      <c r="E47" s="26">
        <f t="shared" si="4"/>
        <v>1.209854740757814</v>
      </c>
      <c r="F47" s="26">
        <f t="shared" si="4"/>
        <v>1.0963032444072565</v>
      </c>
      <c r="G47" s="26">
        <f t="shared" si="4"/>
        <v>0.96749408607108012</v>
      </c>
      <c r="H47" s="26">
        <f t="shared" si="4"/>
        <v>1.0223364669240145</v>
      </c>
      <c r="I47" s="26">
        <f t="shared" si="4"/>
        <v>0.97768259005109703</v>
      </c>
      <c r="J47" s="26">
        <f t="shared" si="4"/>
        <v>1.1228715558973024</v>
      </c>
      <c r="K47" s="26">
        <f t="shared" si="4"/>
        <v>1.0780899892344089</v>
      </c>
      <c r="L47" s="26">
        <f t="shared" si="4"/>
        <v>1.5170640486064482</v>
      </c>
      <c r="M47" s="26">
        <f t="shared" si="4"/>
        <v>1.4911718707421202</v>
      </c>
      <c r="N47" s="26">
        <f t="shared" si="4"/>
        <v>1.2665080254085974</v>
      </c>
      <c r="O47" s="26">
        <f t="shared" si="4"/>
        <v>1.2282962412701899</v>
      </c>
      <c r="P47" s="26">
        <f t="shared" si="4"/>
        <v>1.0579230010037539</v>
      </c>
      <c r="Q47" s="26">
        <f t="shared" si="4"/>
        <v>1.4845373932049719</v>
      </c>
      <c r="R47" s="26">
        <f t="shared" si="4"/>
        <v>1.6750749791674726</v>
      </c>
      <c r="S47" s="26">
        <f t="shared" si="4"/>
        <v>1.3931109630823999</v>
      </c>
      <c r="T47" s="26">
        <f t="shared" si="4"/>
        <v>1.183700848686555</v>
      </c>
      <c r="U47" s="26">
        <f t="shared" si="4"/>
        <v>1.5713558711963236</v>
      </c>
      <c r="V47" s="26">
        <f t="shared" si="4"/>
        <v>1.1359629446515056</v>
      </c>
      <c r="W47" s="36">
        <f t="shared" si="4"/>
        <v>1.4766075291099439</v>
      </c>
    </row>
    <row r="48" spans="1:23" s="25" customFormat="1" x14ac:dyDescent="0.35">
      <c r="A48" s="32" t="s">
        <v>63</v>
      </c>
      <c r="B48" s="33"/>
      <c r="C48" s="34">
        <f>SUM(C45:C47)</f>
        <v>56.034400719967451</v>
      </c>
      <c r="D48" s="34">
        <f t="shared" ref="D48:W48" si="5">SUM(D45:D47)</f>
        <v>54.728801573162016</v>
      </c>
      <c r="E48" s="34">
        <f t="shared" si="5"/>
        <v>57.896909102422633</v>
      </c>
      <c r="F48" s="34">
        <f t="shared" si="5"/>
        <v>56.244136413777575</v>
      </c>
      <c r="G48" s="34">
        <f t="shared" si="5"/>
        <v>55.950926800761131</v>
      </c>
      <c r="H48" s="34">
        <f t="shared" si="5"/>
        <v>55.290091951720733</v>
      </c>
      <c r="I48" s="34">
        <f t="shared" si="5"/>
        <v>57.905834240602367</v>
      </c>
      <c r="J48" s="34">
        <f t="shared" si="5"/>
        <v>57.45230356463901</v>
      </c>
      <c r="K48" s="34">
        <f t="shared" si="5"/>
        <v>57.571523861721985</v>
      </c>
      <c r="L48" s="34">
        <f t="shared" si="5"/>
        <v>53.165852638097341</v>
      </c>
      <c r="M48" s="34">
        <f t="shared" si="5"/>
        <v>56.355753074562045</v>
      </c>
      <c r="N48" s="34">
        <f t="shared" si="5"/>
        <v>55.621435293388224</v>
      </c>
      <c r="O48" s="34">
        <f t="shared" si="5"/>
        <v>57.216272184258671</v>
      </c>
      <c r="P48" s="34">
        <f t="shared" si="5"/>
        <v>54.709732337622697</v>
      </c>
      <c r="Q48" s="34">
        <f t="shared" si="5"/>
        <v>57.039578450148262</v>
      </c>
      <c r="R48" s="34">
        <f t="shared" si="5"/>
        <v>59.228282470461998</v>
      </c>
      <c r="S48" s="34">
        <f t="shared" si="5"/>
        <v>57.196703518371713</v>
      </c>
      <c r="T48" s="34">
        <f t="shared" si="5"/>
        <v>55.278829633662113</v>
      </c>
      <c r="U48" s="34">
        <f t="shared" si="5"/>
        <v>55.450881564156838</v>
      </c>
      <c r="V48" s="34">
        <f t="shared" si="5"/>
        <v>56.437772781168597</v>
      </c>
      <c r="W48" s="35">
        <f t="shared" si="5"/>
        <v>55.139432447126254</v>
      </c>
    </row>
    <row r="49" spans="1:23" s="25" customFormat="1" x14ac:dyDescent="0.35">
      <c r="A49" s="32"/>
      <c r="B49" s="33"/>
      <c r="C49" s="34"/>
      <c r="D49" s="34"/>
      <c r="E49" s="34"/>
      <c r="F49" s="34"/>
      <c r="G49" s="34"/>
      <c r="H49" s="34"/>
      <c r="I49" s="34"/>
      <c r="J49" s="34"/>
      <c r="K49" s="34"/>
      <c r="L49" s="34"/>
      <c r="M49" s="34"/>
      <c r="N49" s="34"/>
      <c r="O49" s="34"/>
      <c r="P49" s="34"/>
      <c r="Q49" s="34"/>
      <c r="R49" s="34"/>
      <c r="S49" s="34"/>
      <c r="T49" s="34"/>
      <c r="U49" s="34"/>
      <c r="V49" s="34"/>
      <c r="W49" s="35"/>
    </row>
    <row r="50" spans="1:23" s="25" customFormat="1" x14ac:dyDescent="0.35">
      <c r="A50" s="32" t="s">
        <v>57</v>
      </c>
      <c r="B50" s="33"/>
      <c r="C50" s="34"/>
      <c r="D50" s="34"/>
      <c r="E50" s="34"/>
      <c r="F50" s="34"/>
      <c r="G50" s="34"/>
      <c r="H50" s="34"/>
      <c r="I50" s="34"/>
      <c r="J50" s="34"/>
      <c r="K50" s="34"/>
      <c r="L50" s="34"/>
      <c r="M50" s="34"/>
      <c r="N50" s="34"/>
      <c r="O50" s="34"/>
      <c r="P50" s="34"/>
      <c r="Q50" s="34"/>
      <c r="R50" s="34"/>
      <c r="S50" s="34"/>
      <c r="T50" s="34"/>
      <c r="U50" s="34"/>
      <c r="V50" s="34"/>
      <c r="W50" s="35"/>
    </row>
    <row r="51" spans="1:23" s="25" customFormat="1" x14ac:dyDescent="0.35">
      <c r="A51" s="32" t="s">
        <v>3</v>
      </c>
      <c r="B51" s="33"/>
      <c r="C51" s="34">
        <f t="shared" ref="C51:W51" si="6">C45/C$48*100</f>
        <v>41.486449487888521</v>
      </c>
      <c r="D51" s="34">
        <f t="shared" si="6"/>
        <v>38.993006987553422</v>
      </c>
      <c r="E51" s="34">
        <f t="shared" si="6"/>
        <v>28.726358943429926</v>
      </c>
      <c r="F51" s="34">
        <f t="shared" si="6"/>
        <v>49.146390637297166</v>
      </c>
      <c r="G51" s="34">
        <f t="shared" si="6"/>
        <v>43.748337317937178</v>
      </c>
      <c r="H51" s="34">
        <f t="shared" si="6"/>
        <v>33.061956667164068</v>
      </c>
      <c r="I51" s="34">
        <f t="shared" si="6"/>
        <v>28.455730950109025</v>
      </c>
      <c r="J51" s="34">
        <f t="shared" si="6"/>
        <v>31.90456934466847</v>
      </c>
      <c r="K51" s="34">
        <f t="shared" si="6"/>
        <v>27.482526704470526</v>
      </c>
      <c r="L51" s="34">
        <f t="shared" si="6"/>
        <v>32.893604817895039</v>
      </c>
      <c r="M51" s="34">
        <f t="shared" si="6"/>
        <v>33.155151677134839</v>
      </c>
      <c r="N51" s="34">
        <f t="shared" si="6"/>
        <v>35.313931554836969</v>
      </c>
      <c r="O51" s="34">
        <f t="shared" si="6"/>
        <v>30.106687483736668</v>
      </c>
      <c r="P51" s="34">
        <f t="shared" si="6"/>
        <v>37.917999418435592</v>
      </c>
      <c r="Q51" s="34">
        <f t="shared" si="6"/>
        <v>26.416144745998611</v>
      </c>
      <c r="R51" s="34">
        <f t="shared" si="6"/>
        <v>29.395800599914296</v>
      </c>
      <c r="S51" s="34">
        <f t="shared" si="6"/>
        <v>44.505950733462491</v>
      </c>
      <c r="T51" s="34">
        <f t="shared" si="6"/>
        <v>29.693076374018563</v>
      </c>
      <c r="U51" s="34">
        <f t="shared" si="6"/>
        <v>48.82278302551812</v>
      </c>
      <c r="V51" s="34">
        <f t="shared" si="6"/>
        <v>31.510272071071626</v>
      </c>
      <c r="W51" s="35">
        <f t="shared" si="6"/>
        <v>36.450672956847512</v>
      </c>
    </row>
    <row r="52" spans="1:23" s="25" customFormat="1" ht="16.5" x14ac:dyDescent="0.45">
      <c r="A52" s="32" t="s">
        <v>60</v>
      </c>
      <c r="B52" s="33"/>
      <c r="C52" s="34">
        <f t="shared" ref="C52:W52" si="7">C46/C$48*100</f>
        <v>56.624692026194268</v>
      </c>
      <c r="D52" s="34">
        <f t="shared" si="7"/>
        <v>58.727272719059123</v>
      </c>
      <c r="E52" s="34">
        <f t="shared" si="7"/>
        <v>69.183970365139018</v>
      </c>
      <c r="F52" s="34">
        <f t="shared" si="7"/>
        <v>48.904422630877207</v>
      </c>
      <c r="G52" s="34">
        <f t="shared" si="7"/>
        <v>54.522479375562327</v>
      </c>
      <c r="H52" s="34">
        <f t="shared" si="7"/>
        <v>65.089002336816748</v>
      </c>
      <c r="I52" s="34">
        <f t="shared" si="7"/>
        <v>69.855868212785737</v>
      </c>
      <c r="J52" s="34">
        <f t="shared" si="7"/>
        <v>66.140989342749563</v>
      </c>
      <c r="K52" s="34">
        <f t="shared" si="7"/>
        <v>70.644863510483987</v>
      </c>
      <c r="L52" s="34">
        <f t="shared" si="7"/>
        <v>64.252939489532551</v>
      </c>
      <c r="M52" s="34">
        <f t="shared" si="7"/>
        <v>64.198850728317524</v>
      </c>
      <c r="N52" s="34">
        <f t="shared" si="7"/>
        <v>62.409054163298308</v>
      </c>
      <c r="O52" s="34">
        <f t="shared" si="7"/>
        <v>67.746552172781676</v>
      </c>
      <c r="P52" s="34">
        <f t="shared" si="7"/>
        <v>60.148298924105845</v>
      </c>
      <c r="Q52" s="34">
        <f t="shared" si="7"/>
        <v>70.981210855949897</v>
      </c>
      <c r="R52" s="34">
        <f t="shared" si="7"/>
        <v>67.776031995429236</v>
      </c>
      <c r="S52" s="34">
        <f t="shared" si="7"/>
        <v>53.058400221422652</v>
      </c>
      <c r="T52" s="34">
        <f t="shared" si="7"/>
        <v>68.165596002855111</v>
      </c>
      <c r="U52" s="34">
        <f t="shared" si="7"/>
        <v>48.343437191597353</v>
      </c>
      <c r="V52" s="34">
        <f t="shared" si="7"/>
        <v>66.476957245974461</v>
      </c>
      <c r="W52" s="35">
        <f t="shared" si="7"/>
        <v>60.871375052032747</v>
      </c>
    </row>
    <row r="53" spans="1:23" s="25" customFormat="1" ht="16.5" x14ac:dyDescent="0.45">
      <c r="A53" s="32" t="s">
        <v>61</v>
      </c>
      <c r="B53" s="33"/>
      <c r="C53" s="34">
        <f t="shared" ref="C53:W53" si="8">C47/C$48*100</f>
        <v>1.8888584859172115</v>
      </c>
      <c r="D53" s="34">
        <f t="shared" si="8"/>
        <v>2.2797202933874514</v>
      </c>
      <c r="E53" s="34">
        <f t="shared" si="8"/>
        <v>2.0896706914310714</v>
      </c>
      <c r="F53" s="34">
        <f t="shared" si="8"/>
        <v>1.9491867318256233</v>
      </c>
      <c r="G53" s="34">
        <f t="shared" si="8"/>
        <v>1.7291833065005078</v>
      </c>
      <c r="H53" s="34">
        <f t="shared" si="8"/>
        <v>1.8490409960191745</v>
      </c>
      <c r="I53" s="34">
        <f t="shared" si="8"/>
        <v>1.6884008371052295</v>
      </c>
      <c r="J53" s="34">
        <f t="shared" si="8"/>
        <v>1.9544413125819591</v>
      </c>
      <c r="K53" s="34">
        <f t="shared" si="8"/>
        <v>1.8726097850454968</v>
      </c>
      <c r="L53" s="34">
        <f t="shared" si="8"/>
        <v>2.8534556925724113</v>
      </c>
      <c r="M53" s="34">
        <f t="shared" si="8"/>
        <v>2.6459975945476417</v>
      </c>
      <c r="N53" s="34">
        <f t="shared" si="8"/>
        <v>2.2770142818647265</v>
      </c>
      <c r="O53" s="34">
        <f t="shared" si="8"/>
        <v>2.1467603434816547</v>
      </c>
      <c r="P53" s="34">
        <f t="shared" si="8"/>
        <v>1.9337016574585637</v>
      </c>
      <c r="Q53" s="34">
        <f t="shared" si="8"/>
        <v>2.6026443980514955</v>
      </c>
      <c r="R53" s="34">
        <f t="shared" si="8"/>
        <v>2.8281674046564778</v>
      </c>
      <c r="S53" s="34">
        <f t="shared" si="8"/>
        <v>2.4356490451148631</v>
      </c>
      <c r="T53" s="34">
        <f t="shared" si="8"/>
        <v>2.1413276231263385</v>
      </c>
      <c r="U53" s="34">
        <f t="shared" si="8"/>
        <v>2.8337797828845339</v>
      </c>
      <c r="V53" s="34">
        <f t="shared" si="8"/>
        <v>2.0127706829539145</v>
      </c>
      <c r="W53" s="35">
        <f t="shared" si="8"/>
        <v>2.6779519911197442</v>
      </c>
    </row>
    <row r="54" spans="1:23" x14ac:dyDescent="0.35">
      <c r="A54" s="37"/>
      <c r="B54" s="38"/>
      <c r="C54" s="38"/>
      <c r="D54" s="38"/>
      <c r="E54" s="38"/>
      <c r="F54" s="38"/>
      <c r="G54" s="38"/>
      <c r="H54" s="38"/>
      <c r="I54" s="38"/>
      <c r="J54" s="38"/>
      <c r="K54" s="38"/>
      <c r="L54" s="38"/>
      <c r="M54" s="38"/>
      <c r="N54" s="38"/>
      <c r="O54" s="38"/>
      <c r="P54" s="38"/>
      <c r="Q54" s="38"/>
      <c r="R54" s="38"/>
      <c r="S54" s="38"/>
      <c r="T54" s="38"/>
      <c r="U54" s="38"/>
      <c r="V54" s="38"/>
      <c r="W54" s="39"/>
    </row>
    <row r="55" spans="1:23" x14ac:dyDescent="0.35">
      <c r="A55" s="40" t="s">
        <v>7</v>
      </c>
      <c r="B55" s="12"/>
      <c r="C55" s="38">
        <f t="shared" ref="C55:W55" si="9">40.08/(40.08+16)*C11</f>
        <v>16.614248728410416</v>
      </c>
      <c r="D55" s="38">
        <f t="shared" si="9"/>
        <v>15.251844673659464</v>
      </c>
      <c r="E55" s="38">
        <f t="shared" si="9"/>
        <v>11.886545844340304</v>
      </c>
      <c r="F55" s="38">
        <f t="shared" si="9"/>
        <v>19.75552561945393</v>
      </c>
      <c r="G55" s="38">
        <f t="shared" si="9"/>
        <v>17.493976740148156</v>
      </c>
      <c r="H55" s="38">
        <f t="shared" si="9"/>
        <v>13.064583605419191</v>
      </c>
      <c r="I55" s="38">
        <f t="shared" si="9"/>
        <v>11.77637906755618</v>
      </c>
      <c r="J55" s="38">
        <f t="shared" si="9"/>
        <v>13.100263802390492</v>
      </c>
      <c r="K55" s="38">
        <f t="shared" si="9"/>
        <v>11.307955519477392</v>
      </c>
      <c r="L55" s="38">
        <f t="shared" si="9"/>
        <v>12.498674604686054</v>
      </c>
      <c r="M55" s="38">
        <f t="shared" si="9"/>
        <v>13.353926591643333</v>
      </c>
      <c r="N55" s="38">
        <f t="shared" si="9"/>
        <v>14.038088317049716</v>
      </c>
      <c r="O55" s="38">
        <f t="shared" si="9"/>
        <v>12.311252571235112</v>
      </c>
      <c r="P55" s="38">
        <f t="shared" si="9"/>
        <v>14.826195193713739</v>
      </c>
      <c r="Q55" s="38">
        <f t="shared" si="9"/>
        <v>10.768753866697855</v>
      </c>
      <c r="R55" s="38">
        <f t="shared" si="9"/>
        <v>12.443258965334197</v>
      </c>
      <c r="S55" s="38">
        <f t="shared" si="9"/>
        <v>18.193187277053656</v>
      </c>
      <c r="T55" s="38">
        <f t="shared" si="9"/>
        <v>11.730965101277082</v>
      </c>
      <c r="U55" s="38">
        <f t="shared" si="9"/>
        <v>19.348651154770995</v>
      </c>
      <c r="V55" s="38">
        <f t="shared" si="9"/>
        <v>12.709888121046955</v>
      </c>
      <c r="W55" s="39">
        <f t="shared" si="9"/>
        <v>14.364401982843781</v>
      </c>
    </row>
    <row r="56" spans="1:23" x14ac:dyDescent="0.35">
      <c r="A56" s="40"/>
      <c r="B56" s="12"/>
      <c r="C56" s="38"/>
      <c r="D56" s="38"/>
      <c r="E56" s="38"/>
      <c r="F56" s="38"/>
      <c r="G56" s="38"/>
      <c r="H56" s="38"/>
      <c r="I56" s="38"/>
      <c r="J56" s="38"/>
      <c r="K56" s="38"/>
      <c r="L56" s="38"/>
      <c r="M56" s="38"/>
      <c r="N56" s="38"/>
      <c r="O56" s="38"/>
      <c r="P56" s="38"/>
      <c r="Q56" s="38"/>
      <c r="R56" s="38"/>
      <c r="S56" s="38"/>
      <c r="T56" s="38"/>
      <c r="U56" s="38"/>
      <c r="V56" s="38"/>
      <c r="W56" s="39"/>
    </row>
    <row r="57" spans="1:23" ht="16.5" x14ac:dyDescent="0.45">
      <c r="A57" s="40" t="s">
        <v>62</v>
      </c>
      <c r="B57" s="12"/>
      <c r="C57" s="38">
        <f>(C55-C16*40.08/38)*((40.08+16)/40.08)</f>
        <v>5.5214798602955506</v>
      </c>
      <c r="D57" s="38">
        <f>(D55-D16*40.08/38)*((40.08+16)/40.08)</f>
        <v>7.751016375886489</v>
      </c>
      <c r="E57" s="38">
        <v>0</v>
      </c>
      <c r="F57" s="38">
        <f>(F55-F16*40.08/38)*((40.08+16)/40.08)</f>
        <v>12.913377713086975</v>
      </c>
      <c r="G57" s="38">
        <f>(G55-G16*40.08/38)*((40.08+16)/40.08)</f>
        <v>11.385611328586648</v>
      </c>
      <c r="H57" s="38">
        <f>(H55-H16*40.08/38)*((40.08+16)/40.08)</f>
        <v>3.6315671816191446</v>
      </c>
      <c r="I57" s="38">
        <v>0</v>
      </c>
      <c r="J57" s="38">
        <f t="shared" ref="J57:V57" si="10">(J55-J16*40.08/38)*((40.08+16)/40.08)</f>
        <v>1.5872635053097823</v>
      </c>
      <c r="K57" s="38">
        <f t="shared" si="10"/>
        <v>3.9005599497821848</v>
      </c>
      <c r="L57" s="38">
        <f t="shared" si="10"/>
        <v>6.6200967683193106</v>
      </c>
      <c r="M57" s="38">
        <f t="shared" si="10"/>
        <v>7.5815268523549628</v>
      </c>
      <c r="N57" s="38">
        <f t="shared" si="10"/>
        <v>7.222006622819511</v>
      </c>
      <c r="O57" s="38">
        <f t="shared" si="10"/>
        <v>4.0755613707309353</v>
      </c>
      <c r="P57" s="38">
        <f t="shared" si="10"/>
        <v>3.2421593082918223</v>
      </c>
      <c r="Q57" s="38">
        <f t="shared" si="10"/>
        <v>0.87975866975420014</v>
      </c>
      <c r="R57" s="38">
        <f t="shared" si="10"/>
        <v>0.68053817069632372</v>
      </c>
      <c r="S57" s="38">
        <f t="shared" si="10"/>
        <v>5.3521290192804072</v>
      </c>
      <c r="T57" s="38">
        <f t="shared" si="10"/>
        <v>3.3355776181998653</v>
      </c>
      <c r="U57" s="38">
        <f t="shared" si="10"/>
        <v>11.797323486037149</v>
      </c>
      <c r="V57" s="38">
        <f t="shared" si="10"/>
        <v>2.9500730892338414</v>
      </c>
      <c r="W57" s="39">
        <v>0</v>
      </c>
    </row>
    <row r="58" spans="1:23" ht="16.5" x14ac:dyDescent="0.45">
      <c r="A58" s="32" t="s">
        <v>60</v>
      </c>
      <c r="B58" s="12"/>
      <c r="C58" s="38">
        <f>C46</f>
        <v>31.729306836405151</v>
      </c>
      <c r="D58" s="38">
        <f t="shared" ref="D58:W58" si="11">D46</f>
        <v>32.140732555743575</v>
      </c>
      <c r="E58" s="38">
        <f t="shared" si="11"/>
        <v>40.055380435751545</v>
      </c>
      <c r="F58" s="38">
        <f t="shared" si="11"/>
        <v>27.50587017688089</v>
      </c>
      <c r="G58" s="38">
        <f t="shared" si="11"/>
        <v>30.50583252538096</v>
      </c>
      <c r="H58" s="38">
        <f t="shared" si="11"/>
        <v>35.987769242483637</v>
      </c>
      <c r="I58" s="38">
        <f t="shared" si="11"/>
        <v>40.450623254629349</v>
      </c>
      <c r="J58" s="38">
        <f t="shared" si="11"/>
        <v>37.999521977852012</v>
      </c>
      <c r="K58" s="38">
        <f t="shared" si="11"/>
        <v>40.67132445301921</v>
      </c>
      <c r="L58" s="38">
        <f t="shared" si="11"/>
        <v>34.160623124650726</v>
      </c>
      <c r="M58" s="38">
        <f t="shared" si="11"/>
        <v>36.179745793157302</v>
      </c>
      <c r="N58" s="38">
        <f t="shared" si="11"/>
        <v>34.712811678654575</v>
      </c>
      <c r="O58" s="38">
        <f t="shared" si="11"/>
        <v>38.762051686629569</v>
      </c>
      <c r="P58" s="38">
        <f t="shared" si="11"/>
        <v>32.906973347011501</v>
      </c>
      <c r="Q58" s="38">
        <f t="shared" si="11"/>
        <v>40.487383451044693</v>
      </c>
      <c r="R58" s="38">
        <f t="shared" si="11"/>
        <v>40.142579677523528</v>
      </c>
      <c r="S58" s="38">
        <f t="shared" si="11"/>
        <v>30.347655866238192</v>
      </c>
      <c r="T58" s="38">
        <f t="shared" si="11"/>
        <v>37.681143683188665</v>
      </c>
      <c r="U58" s="38">
        <f t="shared" si="11"/>
        <v>26.806862101155197</v>
      </c>
      <c r="V58" s="38">
        <f t="shared" si="11"/>
        <v>37.518114082317659</v>
      </c>
      <c r="W58" s="39">
        <f t="shared" si="11"/>
        <v>33.564130726452461</v>
      </c>
    </row>
    <row r="59" spans="1:23" ht="17" thickBot="1" x14ac:dyDescent="0.5">
      <c r="A59" s="32" t="s">
        <v>61</v>
      </c>
      <c r="B59" s="12"/>
      <c r="C59" s="27">
        <f>C47</f>
        <v>1.0584105330319602</v>
      </c>
      <c r="D59" s="27">
        <f t="shared" ref="D59:W59" si="12">D47</f>
        <v>1.2476635957911253</v>
      </c>
      <c r="E59" s="27">
        <f t="shared" si="12"/>
        <v>1.209854740757814</v>
      </c>
      <c r="F59" s="27">
        <f t="shared" si="12"/>
        <v>1.0963032444072565</v>
      </c>
      <c r="G59" s="27">
        <f t="shared" si="12"/>
        <v>0.96749408607108012</v>
      </c>
      <c r="H59" s="27">
        <f t="shared" si="12"/>
        <v>1.0223364669240145</v>
      </c>
      <c r="I59" s="27">
        <f t="shared" si="12"/>
        <v>0.97768259005109703</v>
      </c>
      <c r="J59" s="27">
        <f t="shared" si="12"/>
        <v>1.1228715558973024</v>
      </c>
      <c r="K59" s="27">
        <f t="shared" si="12"/>
        <v>1.0780899892344089</v>
      </c>
      <c r="L59" s="27">
        <f t="shared" si="12"/>
        <v>1.5170640486064482</v>
      </c>
      <c r="M59" s="27">
        <f t="shared" si="12"/>
        <v>1.4911718707421202</v>
      </c>
      <c r="N59" s="27">
        <f t="shared" si="12"/>
        <v>1.2665080254085974</v>
      </c>
      <c r="O59" s="27">
        <f t="shared" si="12"/>
        <v>1.2282962412701899</v>
      </c>
      <c r="P59" s="27">
        <f t="shared" si="12"/>
        <v>1.0579230010037539</v>
      </c>
      <c r="Q59" s="27">
        <f t="shared" si="12"/>
        <v>1.4845373932049719</v>
      </c>
      <c r="R59" s="27">
        <f t="shared" si="12"/>
        <v>1.6750749791674726</v>
      </c>
      <c r="S59" s="27">
        <f t="shared" si="12"/>
        <v>1.3931109630823999</v>
      </c>
      <c r="T59" s="27">
        <f t="shared" si="12"/>
        <v>1.183700848686555</v>
      </c>
      <c r="U59" s="27">
        <f t="shared" si="12"/>
        <v>1.5713558711963236</v>
      </c>
      <c r="V59" s="27">
        <f t="shared" si="12"/>
        <v>1.1359629446515056</v>
      </c>
      <c r="W59" s="41">
        <f t="shared" si="12"/>
        <v>1.4766075291099439</v>
      </c>
    </row>
    <row r="60" spans="1:23" x14ac:dyDescent="0.35">
      <c r="A60" s="32" t="s">
        <v>63</v>
      </c>
      <c r="B60" s="38"/>
      <c r="C60" s="38">
        <f>SUM(C57:C59)</f>
        <v>38.309197229732661</v>
      </c>
      <c r="D60" s="38">
        <f t="shared" ref="D60:W60" si="13">SUM(D57:D59)</f>
        <v>41.139412527421186</v>
      </c>
      <c r="E60" s="38">
        <f t="shared" si="13"/>
        <v>41.265235176509357</v>
      </c>
      <c r="F60" s="38">
        <f t="shared" si="13"/>
        <v>41.515551134375123</v>
      </c>
      <c r="G60" s="38">
        <f t="shared" si="13"/>
        <v>42.858937940038686</v>
      </c>
      <c r="H60" s="38">
        <f t="shared" si="13"/>
        <v>40.641672891026801</v>
      </c>
      <c r="I60" s="38">
        <f t="shared" si="13"/>
        <v>41.428305844680445</v>
      </c>
      <c r="J60" s="38">
        <f t="shared" si="13"/>
        <v>40.709657039059103</v>
      </c>
      <c r="K60" s="38">
        <f t="shared" si="13"/>
        <v>45.649974392035801</v>
      </c>
      <c r="L60" s="38">
        <f t="shared" si="13"/>
        <v>42.29778394157649</v>
      </c>
      <c r="M60" s="38">
        <f t="shared" si="13"/>
        <v>45.252444516254386</v>
      </c>
      <c r="N60" s="38">
        <f t="shared" si="13"/>
        <v>43.201326326882686</v>
      </c>
      <c r="O60" s="38">
        <f t="shared" si="13"/>
        <v>44.0659092986307</v>
      </c>
      <c r="P60" s="38">
        <f t="shared" si="13"/>
        <v>37.207055656307077</v>
      </c>
      <c r="Q60" s="38">
        <f t="shared" si="13"/>
        <v>42.85167951400387</v>
      </c>
      <c r="R60" s="38">
        <f t="shared" si="13"/>
        <v>42.498192827387321</v>
      </c>
      <c r="S60" s="38">
        <f t="shared" si="13"/>
        <v>37.092895848600996</v>
      </c>
      <c r="T60" s="38">
        <f t="shared" si="13"/>
        <v>42.200422150075084</v>
      </c>
      <c r="U60" s="38">
        <f t="shared" si="13"/>
        <v>40.175541458388672</v>
      </c>
      <c r="V60" s="38">
        <f t="shared" si="13"/>
        <v>41.604150116203002</v>
      </c>
      <c r="W60" s="39">
        <f t="shared" si="13"/>
        <v>35.040738255562403</v>
      </c>
    </row>
    <row r="61" spans="1:23" x14ac:dyDescent="0.35">
      <c r="A61" s="32"/>
      <c r="B61" s="38"/>
      <c r="C61" s="38"/>
      <c r="D61" s="38"/>
      <c r="E61" s="38"/>
      <c r="F61" s="38"/>
      <c r="G61" s="38"/>
      <c r="H61" s="38"/>
      <c r="I61" s="38"/>
      <c r="J61" s="38"/>
      <c r="K61" s="38"/>
      <c r="L61" s="38"/>
      <c r="M61" s="38"/>
      <c r="N61" s="38"/>
      <c r="O61" s="38"/>
      <c r="P61" s="38"/>
      <c r="Q61" s="38"/>
      <c r="R61" s="38"/>
      <c r="S61" s="38"/>
      <c r="T61" s="38"/>
      <c r="U61" s="38"/>
      <c r="V61" s="38"/>
      <c r="W61" s="39"/>
    </row>
    <row r="62" spans="1:23" x14ac:dyDescent="0.35">
      <c r="A62" s="42" t="s">
        <v>57</v>
      </c>
      <c r="B62" s="43"/>
      <c r="C62" s="44"/>
      <c r="D62" s="44"/>
      <c r="E62" s="44"/>
      <c r="F62" s="44"/>
      <c r="G62" s="44"/>
      <c r="H62" s="44"/>
      <c r="I62" s="44"/>
      <c r="J62" s="44"/>
      <c r="K62" s="44"/>
      <c r="L62" s="44"/>
      <c r="M62" s="44"/>
      <c r="N62" s="44"/>
      <c r="O62" s="44"/>
      <c r="P62" s="44"/>
      <c r="Q62" s="44"/>
      <c r="R62" s="44"/>
      <c r="S62" s="44"/>
      <c r="T62" s="44"/>
      <c r="U62" s="44"/>
      <c r="V62" s="44"/>
      <c r="W62" s="45"/>
    </row>
    <row r="63" spans="1:23" s="14" customFormat="1" x14ac:dyDescent="0.35">
      <c r="A63" s="42" t="s">
        <v>3</v>
      </c>
      <c r="B63" s="43"/>
      <c r="C63" s="44">
        <f t="shared" ref="C63:W63" si="14">C57/C$60*100</f>
        <v>14.412935429537535</v>
      </c>
      <c r="D63" s="44">
        <f t="shared" si="14"/>
        <v>18.840853331875131</v>
      </c>
      <c r="E63" s="44">
        <f t="shared" si="14"/>
        <v>0</v>
      </c>
      <c r="F63" s="44">
        <f t="shared" si="14"/>
        <v>31.104916977471177</v>
      </c>
      <c r="G63" s="44">
        <f t="shared" si="14"/>
        <v>26.565313738094865</v>
      </c>
      <c r="H63" s="44">
        <f t="shared" si="14"/>
        <v>8.935575047209614</v>
      </c>
      <c r="I63" s="44">
        <f t="shared" si="14"/>
        <v>0</v>
      </c>
      <c r="J63" s="44">
        <f t="shared" si="14"/>
        <v>3.8989852058612868</v>
      </c>
      <c r="K63" s="44">
        <f t="shared" si="14"/>
        <v>8.5444953731730582</v>
      </c>
      <c r="L63" s="44">
        <f t="shared" si="14"/>
        <v>15.651166920383517</v>
      </c>
      <c r="M63" s="44">
        <f t="shared" si="14"/>
        <v>16.753850390627466</v>
      </c>
      <c r="N63" s="44">
        <f t="shared" si="14"/>
        <v>16.717094674765821</v>
      </c>
      <c r="O63" s="44">
        <f t="shared" si="14"/>
        <v>9.2487853662821813</v>
      </c>
      <c r="P63" s="44">
        <f t="shared" si="14"/>
        <v>8.7138292753950672</v>
      </c>
      <c r="Q63" s="44">
        <f t="shared" si="14"/>
        <v>2.0530319458463611</v>
      </c>
      <c r="R63" s="44">
        <f t="shared" si="14"/>
        <v>1.6013343754649283</v>
      </c>
      <c r="S63" s="44">
        <f t="shared" si="14"/>
        <v>14.42898672868721</v>
      </c>
      <c r="T63" s="44">
        <f t="shared" si="14"/>
        <v>7.9041332959602402</v>
      </c>
      <c r="U63" s="44">
        <f t="shared" si="14"/>
        <v>29.364441791670892</v>
      </c>
      <c r="V63" s="44">
        <f t="shared" si="14"/>
        <v>7.0908144523902106</v>
      </c>
      <c r="W63" s="45">
        <f t="shared" si="14"/>
        <v>0</v>
      </c>
    </row>
    <row r="64" spans="1:23" s="14" customFormat="1" ht="16.5" x14ac:dyDescent="0.45">
      <c r="A64" s="42" t="s">
        <v>58</v>
      </c>
      <c r="B64" s="43"/>
      <c r="C64" s="44">
        <f t="shared" ref="C64:W64" si="15">C58/C$60*100</f>
        <v>82.824254045655891</v>
      </c>
      <c r="D64" s="44">
        <f t="shared" si="15"/>
        <v>78.126377070456215</v>
      </c>
      <c r="E64" s="44">
        <f t="shared" si="15"/>
        <v>97.06810167061272</v>
      </c>
      <c r="F64" s="44">
        <f t="shared" si="15"/>
        <v>66.254377998864783</v>
      </c>
      <c r="G64" s="44">
        <f t="shared" si="15"/>
        <v>71.17729461252587</v>
      </c>
      <c r="H64" s="44">
        <f t="shared" si="15"/>
        <v>88.548936799374005</v>
      </c>
      <c r="I64" s="44">
        <f t="shared" si="15"/>
        <v>97.640061378042958</v>
      </c>
      <c r="J64" s="44">
        <f t="shared" si="15"/>
        <v>93.342771081056185</v>
      </c>
      <c r="K64" s="44">
        <f t="shared" si="15"/>
        <v>89.093860390236756</v>
      </c>
      <c r="L64" s="44">
        <f t="shared" si="15"/>
        <v>80.762205348239618</v>
      </c>
      <c r="M64" s="44">
        <f t="shared" si="15"/>
        <v>79.950920176614488</v>
      </c>
      <c r="N64" s="44">
        <f t="shared" si="15"/>
        <v>80.351263792227584</v>
      </c>
      <c r="O64" s="44">
        <f t="shared" si="15"/>
        <v>87.963807631751408</v>
      </c>
      <c r="P64" s="44">
        <f t="shared" si="15"/>
        <v>88.442830980723798</v>
      </c>
      <c r="Q64" s="44">
        <f t="shared" si="15"/>
        <v>94.482605840019573</v>
      </c>
      <c r="R64" s="44">
        <f t="shared" si="15"/>
        <v>94.45714513219076</v>
      </c>
      <c r="S64" s="44">
        <f t="shared" si="15"/>
        <v>81.81527802548959</v>
      </c>
      <c r="T64" s="44">
        <f t="shared" si="15"/>
        <v>89.290916449094397</v>
      </c>
      <c r="U64" s="44">
        <f t="shared" si="15"/>
        <v>66.724333084396818</v>
      </c>
      <c r="V64" s="44">
        <f t="shared" si="15"/>
        <v>90.178777784252802</v>
      </c>
      <c r="W64" s="45">
        <f t="shared" si="15"/>
        <v>95.78602620087338</v>
      </c>
    </row>
    <row r="65" spans="1:63" s="14" customFormat="1" ht="17" thickBot="1" x14ac:dyDescent="0.5">
      <c r="A65" s="46" t="s">
        <v>59</v>
      </c>
      <c r="B65" s="47"/>
      <c r="C65" s="48">
        <f t="shared" ref="C65:W65" si="16">C59/C$60*100</f>
        <v>2.7628105248065684</v>
      </c>
      <c r="D65" s="48">
        <f t="shared" si="16"/>
        <v>3.0327695976686684</v>
      </c>
      <c r="E65" s="48">
        <f t="shared" si="16"/>
        <v>2.9318983293872893</v>
      </c>
      <c r="F65" s="48">
        <f t="shared" si="16"/>
        <v>2.6407050236640384</v>
      </c>
      <c r="G65" s="48">
        <f t="shared" si="16"/>
        <v>2.2573916493792772</v>
      </c>
      <c r="H65" s="48">
        <f t="shared" si="16"/>
        <v>2.5154881534163773</v>
      </c>
      <c r="I65" s="48">
        <f t="shared" si="16"/>
        <v>2.359938621957034</v>
      </c>
      <c r="J65" s="48">
        <f t="shared" si="16"/>
        <v>2.7582437130825177</v>
      </c>
      <c r="K65" s="48">
        <f t="shared" si="16"/>
        <v>2.3616442365901853</v>
      </c>
      <c r="L65" s="48">
        <f t="shared" si="16"/>
        <v>3.5866277313768542</v>
      </c>
      <c r="M65" s="48">
        <f t="shared" si="16"/>
        <v>3.2952294327580489</v>
      </c>
      <c r="N65" s="48">
        <f t="shared" si="16"/>
        <v>2.931641533006577</v>
      </c>
      <c r="O65" s="48">
        <f t="shared" si="16"/>
        <v>2.7874070019663884</v>
      </c>
      <c r="P65" s="48">
        <f t="shared" si="16"/>
        <v>2.8433397438811374</v>
      </c>
      <c r="Q65" s="48">
        <f t="shared" si="16"/>
        <v>3.4643622141340509</v>
      </c>
      <c r="R65" s="48">
        <f t="shared" si="16"/>
        <v>3.9415204923443135</v>
      </c>
      <c r="S65" s="48">
        <f t="shared" si="16"/>
        <v>3.7557352458232045</v>
      </c>
      <c r="T65" s="48">
        <f t="shared" si="16"/>
        <v>2.8049502549453735</v>
      </c>
      <c r="U65" s="48">
        <f t="shared" si="16"/>
        <v>3.9112251239322715</v>
      </c>
      <c r="V65" s="48">
        <f t="shared" si="16"/>
        <v>2.7304077633569963</v>
      </c>
      <c r="W65" s="49">
        <f t="shared" si="16"/>
        <v>4.2139737991266371</v>
      </c>
    </row>
    <row r="67" spans="1:63" ht="15" thickBot="1" x14ac:dyDescent="0.4"/>
    <row r="68" spans="1:63" x14ac:dyDescent="0.35">
      <c r="A68" s="28" t="s">
        <v>69</v>
      </c>
      <c r="B68" s="30"/>
      <c r="C68" s="30"/>
      <c r="D68" s="30"/>
      <c r="E68" s="30"/>
      <c r="F68" s="30"/>
      <c r="G68" s="30"/>
      <c r="H68" s="30"/>
      <c r="I68" s="30"/>
      <c r="J68" s="30"/>
      <c r="K68" s="30"/>
      <c r="L68" s="30"/>
      <c r="M68" s="30"/>
      <c r="N68" s="30"/>
      <c r="O68" s="30"/>
      <c r="P68" s="30"/>
      <c r="Q68" s="30"/>
      <c r="R68" s="30"/>
      <c r="S68" s="30"/>
      <c r="T68" s="30"/>
      <c r="U68" s="30"/>
      <c r="V68" s="30"/>
      <c r="W68" s="31"/>
    </row>
    <row r="69" spans="1:63" x14ac:dyDescent="0.35">
      <c r="A69" s="32" t="s">
        <v>3</v>
      </c>
      <c r="B69" s="12"/>
      <c r="C69" s="38">
        <f>C32</f>
        <v>5.0999999999999996</v>
      </c>
      <c r="D69" s="38">
        <f t="shared" ref="D69:T69" si="17">D32</f>
        <v>6.51</v>
      </c>
      <c r="E69" s="38">
        <f t="shared" si="17"/>
        <v>5.15</v>
      </c>
      <c r="F69" s="38">
        <f t="shared" si="17"/>
        <v>10.52</v>
      </c>
      <c r="G69" s="38">
        <f t="shared" si="17"/>
        <v>9.51</v>
      </c>
      <c r="H69" s="38">
        <f t="shared" si="17"/>
        <v>5.71</v>
      </c>
      <c r="I69" s="38">
        <f t="shared" si="17"/>
        <v>5.62</v>
      </c>
      <c r="J69" s="38">
        <f t="shared" si="17"/>
        <v>6.03</v>
      </c>
      <c r="K69" s="38">
        <f t="shared" si="17"/>
        <v>5.0999999999999996</v>
      </c>
      <c r="L69" s="38">
        <f t="shared" si="17"/>
        <v>4.7300000000000004</v>
      </c>
      <c r="M69" s="38">
        <f t="shared" si="17"/>
        <v>6.51</v>
      </c>
      <c r="N69" s="38">
        <f t="shared" si="17"/>
        <v>6.01</v>
      </c>
      <c r="O69" s="38">
        <f t="shared" si="17"/>
        <v>8.3000000000000007</v>
      </c>
      <c r="P69" s="38">
        <f t="shared" si="17"/>
        <v>6.11</v>
      </c>
      <c r="Q69" s="38">
        <f t="shared" si="17"/>
        <v>5.15</v>
      </c>
      <c r="R69" s="38">
        <f t="shared" si="17"/>
        <v>6.73</v>
      </c>
      <c r="S69" s="38">
        <f t="shared" si="17"/>
        <v>5.27</v>
      </c>
      <c r="T69" s="38">
        <f t="shared" si="17"/>
        <v>7.12</v>
      </c>
      <c r="U69" s="38">
        <f>U32</f>
        <v>7.78</v>
      </c>
      <c r="V69" s="38">
        <f t="shared" ref="V69:W69" si="18">V32</f>
        <v>4.21</v>
      </c>
      <c r="W69" s="39">
        <f t="shared" si="18"/>
        <v>6.48</v>
      </c>
    </row>
    <row r="70" spans="1:63" ht="16.5" x14ac:dyDescent="0.45">
      <c r="A70" s="32" t="s">
        <v>60</v>
      </c>
      <c r="B70" s="12"/>
      <c r="C70" s="38">
        <f>C34+C35</f>
        <v>24.63</v>
      </c>
      <c r="D70" s="38">
        <f t="shared" ref="D70:T70" si="19">D34+D35</f>
        <v>22.84</v>
      </c>
      <c r="E70" s="38">
        <f t="shared" si="19"/>
        <v>25.71</v>
      </c>
      <c r="F70" s="38">
        <f t="shared" si="19"/>
        <v>19.29</v>
      </c>
      <c r="G70" s="38">
        <f t="shared" si="19"/>
        <v>21.72</v>
      </c>
      <c r="H70" s="38">
        <f t="shared" si="19"/>
        <v>23.5</v>
      </c>
      <c r="I70" s="38">
        <f t="shared" si="19"/>
        <v>25.05</v>
      </c>
      <c r="J70" s="38">
        <f t="shared" si="19"/>
        <v>25.419999999999998</v>
      </c>
      <c r="K70" s="38">
        <f t="shared" si="19"/>
        <v>24.63</v>
      </c>
      <c r="L70" s="38">
        <f t="shared" si="19"/>
        <v>23.72</v>
      </c>
      <c r="M70" s="38">
        <f t="shared" si="19"/>
        <v>22.84</v>
      </c>
      <c r="N70" s="38">
        <f t="shared" si="19"/>
        <v>23.990000000000002</v>
      </c>
      <c r="O70" s="38">
        <f t="shared" si="19"/>
        <v>24.560000000000002</v>
      </c>
      <c r="P70" s="38">
        <f t="shared" si="19"/>
        <v>22.02</v>
      </c>
      <c r="Q70" s="38">
        <f t="shared" si="19"/>
        <v>25.71</v>
      </c>
      <c r="R70" s="38">
        <f t="shared" si="19"/>
        <v>24.76</v>
      </c>
      <c r="S70" s="38">
        <f t="shared" si="19"/>
        <v>25.340000000000003</v>
      </c>
      <c r="T70" s="38">
        <f t="shared" si="19"/>
        <v>24.740000000000002</v>
      </c>
      <c r="U70" s="38">
        <f>U34+U35</f>
        <v>22.18</v>
      </c>
      <c r="V70" s="38">
        <f t="shared" ref="V70:W70" si="20">V34+V35</f>
        <v>25.5</v>
      </c>
      <c r="W70" s="39">
        <f t="shared" si="20"/>
        <v>24.72</v>
      </c>
    </row>
    <row r="71" spans="1:63" ht="17" thickBot="1" x14ac:dyDescent="0.5">
      <c r="A71" s="32" t="s">
        <v>61</v>
      </c>
      <c r="B71" s="12"/>
      <c r="C71" s="27">
        <f>C25+C26+C27</f>
        <v>54.24</v>
      </c>
      <c r="D71" s="27">
        <f t="shared" ref="D71:T71" si="21">D25+D26+D27</f>
        <v>51.57</v>
      </c>
      <c r="E71" s="27">
        <f t="shared" si="21"/>
        <v>52.43</v>
      </c>
      <c r="F71" s="27">
        <f t="shared" si="21"/>
        <v>54.910000000000004</v>
      </c>
      <c r="G71" s="27">
        <f t="shared" si="21"/>
        <v>51.84</v>
      </c>
      <c r="H71" s="27">
        <f t="shared" si="21"/>
        <v>53.84</v>
      </c>
      <c r="I71" s="27">
        <f t="shared" si="21"/>
        <v>52.16</v>
      </c>
      <c r="J71" s="27">
        <f t="shared" si="21"/>
        <v>49.050000000000004</v>
      </c>
      <c r="K71" s="27">
        <f t="shared" si="21"/>
        <v>54.24</v>
      </c>
      <c r="L71" s="27">
        <f t="shared" si="21"/>
        <v>53.73</v>
      </c>
      <c r="M71" s="27">
        <f t="shared" si="21"/>
        <v>51.57</v>
      </c>
      <c r="N71" s="27">
        <f t="shared" si="21"/>
        <v>53.56</v>
      </c>
      <c r="O71" s="27">
        <f t="shared" si="21"/>
        <v>47.68</v>
      </c>
      <c r="P71" s="27">
        <f t="shared" si="21"/>
        <v>53.98</v>
      </c>
      <c r="Q71" s="27">
        <f t="shared" si="21"/>
        <v>52.43</v>
      </c>
      <c r="R71" s="27">
        <f t="shared" si="21"/>
        <v>53.160000000000004</v>
      </c>
      <c r="S71" s="27">
        <f t="shared" si="21"/>
        <v>52.870000000000005</v>
      </c>
      <c r="T71" s="27">
        <f t="shared" si="21"/>
        <v>47.660000000000004</v>
      </c>
      <c r="U71" s="27">
        <f>U25+U26+U27</f>
        <v>54.699999999999996</v>
      </c>
      <c r="V71" s="27">
        <f t="shared" ref="V71:W71" si="22">V25+V26+V27</f>
        <v>55.7</v>
      </c>
      <c r="W71" s="41">
        <f t="shared" si="22"/>
        <v>53.24</v>
      </c>
    </row>
    <row r="72" spans="1:63" x14ac:dyDescent="0.35">
      <c r="A72" s="40" t="s">
        <v>63</v>
      </c>
      <c r="B72" s="12"/>
      <c r="C72" s="38">
        <f>SUM(C69:C71)</f>
        <v>83.97</v>
      </c>
      <c r="D72" s="38">
        <f t="shared" ref="D72:T72" si="23">SUM(D69:D71)</f>
        <v>80.92</v>
      </c>
      <c r="E72" s="38">
        <f t="shared" si="23"/>
        <v>83.289999999999992</v>
      </c>
      <c r="F72" s="38">
        <f t="shared" si="23"/>
        <v>84.72</v>
      </c>
      <c r="G72" s="38">
        <f t="shared" si="23"/>
        <v>83.07</v>
      </c>
      <c r="H72" s="38">
        <f t="shared" si="23"/>
        <v>83.050000000000011</v>
      </c>
      <c r="I72" s="38">
        <f t="shared" si="23"/>
        <v>82.83</v>
      </c>
      <c r="J72" s="38">
        <f t="shared" si="23"/>
        <v>80.5</v>
      </c>
      <c r="K72" s="38">
        <f t="shared" si="23"/>
        <v>83.97</v>
      </c>
      <c r="L72" s="38">
        <f t="shared" si="23"/>
        <v>82.179999999999993</v>
      </c>
      <c r="M72" s="38">
        <f t="shared" si="23"/>
        <v>80.92</v>
      </c>
      <c r="N72" s="38">
        <f t="shared" si="23"/>
        <v>83.56</v>
      </c>
      <c r="O72" s="38">
        <f t="shared" si="23"/>
        <v>80.539999999999992</v>
      </c>
      <c r="P72" s="38">
        <f t="shared" si="23"/>
        <v>82.11</v>
      </c>
      <c r="Q72" s="38">
        <f t="shared" si="23"/>
        <v>83.289999999999992</v>
      </c>
      <c r="R72" s="38">
        <f t="shared" si="23"/>
        <v>84.65</v>
      </c>
      <c r="S72" s="38">
        <f t="shared" si="23"/>
        <v>83.48</v>
      </c>
      <c r="T72" s="38">
        <f t="shared" si="23"/>
        <v>79.52000000000001</v>
      </c>
      <c r="U72" s="38">
        <f>SUM(U69:U71)</f>
        <v>84.66</v>
      </c>
      <c r="V72" s="38">
        <f t="shared" ref="V72" si="24">SUM(V69:V71)</f>
        <v>85.41</v>
      </c>
      <c r="W72" s="39">
        <f t="shared" ref="W72" si="25">SUM(W69:W71)</f>
        <v>84.44</v>
      </c>
    </row>
    <row r="73" spans="1:63" x14ac:dyDescent="0.35">
      <c r="A73" s="40"/>
      <c r="B73" s="12"/>
      <c r="C73" s="38"/>
      <c r="D73" s="38"/>
      <c r="E73" s="38"/>
      <c r="F73" s="38"/>
      <c r="G73" s="38"/>
      <c r="H73" s="38"/>
      <c r="I73" s="38"/>
      <c r="J73" s="38"/>
      <c r="K73" s="38"/>
      <c r="L73" s="38"/>
      <c r="M73" s="38"/>
      <c r="N73" s="38"/>
      <c r="O73" s="38"/>
      <c r="P73" s="38"/>
      <c r="Q73" s="38"/>
      <c r="R73" s="38"/>
      <c r="S73" s="38"/>
      <c r="T73" s="38"/>
      <c r="U73" s="38"/>
      <c r="V73" s="38"/>
      <c r="W73" s="39"/>
    </row>
    <row r="74" spans="1:63" x14ac:dyDescent="0.35">
      <c r="A74" s="42" t="s">
        <v>57</v>
      </c>
      <c r="B74" s="12"/>
      <c r="C74" s="38"/>
      <c r="D74" s="38"/>
      <c r="E74" s="38"/>
      <c r="F74" s="38"/>
      <c r="G74" s="38"/>
      <c r="H74" s="38"/>
      <c r="I74" s="38"/>
      <c r="J74" s="38"/>
      <c r="K74" s="38"/>
      <c r="L74" s="38"/>
      <c r="M74" s="38"/>
      <c r="N74" s="38"/>
      <c r="O74" s="38"/>
      <c r="P74" s="38"/>
      <c r="Q74" s="38"/>
      <c r="R74" s="38"/>
      <c r="S74" s="38"/>
      <c r="T74" s="38"/>
      <c r="U74" s="38"/>
      <c r="V74" s="38"/>
      <c r="W74" s="39"/>
    </row>
    <row r="75" spans="1:63" s="14" customFormat="1" x14ac:dyDescent="0.35">
      <c r="A75" s="42" t="s">
        <v>3</v>
      </c>
      <c r="B75" s="50"/>
      <c r="C75" s="51">
        <v>6.0735977134690957</v>
      </c>
      <c r="D75" s="51">
        <v>8.0449826989619382</v>
      </c>
      <c r="E75" s="51">
        <v>6.1832152719414104</v>
      </c>
      <c r="F75" s="51">
        <v>12.417374881964117</v>
      </c>
      <c r="G75" s="51">
        <v>11.448176236908632</v>
      </c>
      <c r="H75" s="51">
        <v>6.8753762793497888</v>
      </c>
      <c r="I75" s="51">
        <v>6.7849812869733199</v>
      </c>
      <c r="J75" s="51">
        <v>7.4906832298136647</v>
      </c>
      <c r="K75" s="51">
        <v>6.0735977134690957</v>
      </c>
      <c r="L75" s="51">
        <v>5.7556583110245816</v>
      </c>
      <c r="M75" s="51">
        <v>8.0449826989619382</v>
      </c>
      <c r="N75" s="51">
        <v>7.1924365725227384</v>
      </c>
      <c r="O75" s="51">
        <v>10.305438291532159</v>
      </c>
      <c r="P75" s="51">
        <v>7.4412373645110215</v>
      </c>
      <c r="Q75" s="51">
        <v>6.1832152719414104</v>
      </c>
      <c r="R75" s="51">
        <v>7.9503839338452451</v>
      </c>
      <c r="S75" s="51">
        <v>6.3128893148059406</v>
      </c>
      <c r="T75" s="51">
        <v>8.9537223340040235</v>
      </c>
      <c r="U75" s="51">
        <v>9.1896999763760938</v>
      </c>
      <c r="V75" s="51">
        <v>4.9291652031378055</v>
      </c>
      <c r="W75" s="52">
        <v>7.6740881099005218</v>
      </c>
    </row>
    <row r="76" spans="1:63" s="14" customFormat="1" ht="16.5" x14ac:dyDescent="0.45">
      <c r="A76" s="42" t="s">
        <v>58</v>
      </c>
      <c r="B76" s="50"/>
      <c r="C76" s="51">
        <v>29.331904251518399</v>
      </c>
      <c r="D76" s="51">
        <v>28.225407810182894</v>
      </c>
      <c r="E76" s="51">
        <v>30.868051386721103</v>
      </c>
      <c r="F76" s="51">
        <v>22.769121813031159</v>
      </c>
      <c r="G76" s="51">
        <v>26.146623329721923</v>
      </c>
      <c r="H76" s="51">
        <v>28.296207104154121</v>
      </c>
      <c r="I76" s="51">
        <v>30.242665700833033</v>
      </c>
      <c r="J76" s="51">
        <v>31.577639751552795</v>
      </c>
      <c r="K76" s="51">
        <v>29.331904251518399</v>
      </c>
      <c r="L76" s="51">
        <v>28.863470430761744</v>
      </c>
      <c r="M76" s="51">
        <v>28.225407810182894</v>
      </c>
      <c r="N76" s="51">
        <v>28.709909047391097</v>
      </c>
      <c r="O76" s="51">
        <v>30.494164390365043</v>
      </c>
      <c r="P76" s="51">
        <v>26.817683595177201</v>
      </c>
      <c r="Q76" s="51">
        <v>30.868051386721103</v>
      </c>
      <c r="R76" s="51">
        <v>29.249852333136445</v>
      </c>
      <c r="S76" s="51">
        <v>30.354575946334457</v>
      </c>
      <c r="T76" s="51">
        <v>31.111670020120723</v>
      </c>
      <c r="U76" s="51">
        <v>26.198913300259864</v>
      </c>
      <c r="V76" s="51">
        <v>29.855988760098352</v>
      </c>
      <c r="W76" s="52">
        <v>29.275225011842725</v>
      </c>
    </row>
    <row r="77" spans="1:63" s="14" customFormat="1" ht="17" thickBot="1" x14ac:dyDescent="0.5">
      <c r="A77" s="46" t="s">
        <v>59</v>
      </c>
      <c r="B77" s="53"/>
      <c r="C77" s="54">
        <v>64.594498035012506</v>
      </c>
      <c r="D77" s="54">
        <v>63.729609490855168</v>
      </c>
      <c r="E77" s="54">
        <v>62.948733341337501</v>
      </c>
      <c r="F77" s="54">
        <v>64.81350330500473</v>
      </c>
      <c r="G77" s="54">
        <v>62.405200433369458</v>
      </c>
      <c r="H77" s="54">
        <v>64.828416616496085</v>
      </c>
      <c r="I77" s="54">
        <v>62.972353012193651</v>
      </c>
      <c r="J77" s="54">
        <v>60.931677018633543</v>
      </c>
      <c r="K77" s="54">
        <v>64.594498035012506</v>
      </c>
      <c r="L77" s="54">
        <v>65.380871258213674</v>
      </c>
      <c r="M77" s="54">
        <v>63.729609490855168</v>
      </c>
      <c r="N77" s="54">
        <v>64.097654380086169</v>
      </c>
      <c r="O77" s="54">
        <v>59.200397318102816</v>
      </c>
      <c r="P77" s="54">
        <v>65.741079040311774</v>
      </c>
      <c r="Q77" s="54">
        <v>62.948733341337501</v>
      </c>
      <c r="R77" s="54">
        <v>62.79976373301831</v>
      </c>
      <c r="S77" s="54">
        <v>63.332534738859614</v>
      </c>
      <c r="T77" s="54">
        <v>59.934607645875246</v>
      </c>
      <c r="U77" s="54">
        <v>64.611386723364035</v>
      </c>
      <c r="V77" s="54">
        <v>65.214846036763845</v>
      </c>
      <c r="W77" s="55">
        <v>63.050686878256755</v>
      </c>
    </row>
    <row r="80" spans="1:63" x14ac:dyDescent="0.35">
      <c r="C80" s="13"/>
      <c r="D80" s="13"/>
      <c r="E80" s="13"/>
      <c r="J80" s="14"/>
      <c r="K80" s="14"/>
      <c r="L80" s="14"/>
      <c r="P80" s="14"/>
      <c r="Q80" s="14"/>
      <c r="S80" s="14"/>
      <c r="T80" s="14"/>
      <c r="V80" s="14"/>
      <c r="W80" s="14"/>
      <c r="Y80" s="14"/>
      <c r="Z80" s="14"/>
      <c r="AB80" s="14"/>
      <c r="AC80" s="14"/>
      <c r="AE80" s="14"/>
      <c r="AF80" s="14"/>
      <c r="AH80" s="14"/>
      <c r="AI80" s="14"/>
      <c r="AK80" s="14"/>
      <c r="AL80" s="14"/>
      <c r="AN80" s="14"/>
      <c r="AO80" s="14"/>
      <c r="AQ80" s="14"/>
      <c r="AR80" s="14"/>
      <c r="AT80" s="14"/>
      <c r="AU80" s="14"/>
      <c r="AW80" s="14"/>
      <c r="AX80" s="14"/>
      <c r="AZ80" s="14"/>
      <c r="BA80" s="14"/>
      <c r="BC80" s="14"/>
      <c r="BD80" s="14"/>
      <c r="BF80" s="14"/>
      <c r="BG80" s="14"/>
      <c r="BI80" s="14"/>
      <c r="BJ80" s="14"/>
      <c r="BK80" s="14"/>
    </row>
    <row r="81" spans="3:57" x14ac:dyDescent="0.35">
      <c r="E81" s="14"/>
      <c r="O81" s="14"/>
      <c r="R81" s="14"/>
      <c r="U81" s="14"/>
      <c r="X81" s="14"/>
      <c r="AA81" s="14"/>
      <c r="AD81" s="14"/>
      <c r="AG81" s="14"/>
      <c r="AJ81" s="14"/>
      <c r="AM81" s="14"/>
      <c r="AP81" s="14"/>
      <c r="AS81" s="14"/>
      <c r="AV81" s="14"/>
      <c r="AY81" s="14"/>
      <c r="BB81" s="14"/>
      <c r="BE81" s="14"/>
    </row>
    <row r="82" spans="3:57" x14ac:dyDescent="0.35">
      <c r="C82" s="14"/>
      <c r="F82" s="14"/>
      <c r="I82" s="14"/>
      <c r="L82" s="14"/>
      <c r="O82" s="14"/>
      <c r="R82" s="14"/>
      <c r="U82" s="14"/>
      <c r="X82" s="14"/>
      <c r="AA82" s="14"/>
    </row>
    <row r="83" spans="3:57" x14ac:dyDescent="0.35">
      <c r="Q83" s="14"/>
      <c r="R83" s="14"/>
      <c r="T83" s="14"/>
      <c r="U83" s="14"/>
      <c r="W83" s="14"/>
      <c r="X83" s="14"/>
      <c r="Z83" s="14"/>
      <c r="AA83" s="14"/>
      <c r="AB83" s="14"/>
    </row>
    <row r="84" spans="3:57" x14ac:dyDescent="0.35">
      <c r="K84" s="14"/>
      <c r="L84" s="14"/>
      <c r="M84" s="14"/>
    </row>
    <row r="85" spans="3:57" x14ac:dyDescent="0.35">
      <c r="C85" s="14"/>
    </row>
    <row r="86" spans="3:57" x14ac:dyDescent="0.35">
      <c r="C86" s="14"/>
    </row>
    <row r="87" spans="3:57" x14ac:dyDescent="0.35">
      <c r="C87" s="14"/>
      <c r="K87" s="14"/>
    </row>
    <row r="88" spans="3:57" x14ac:dyDescent="0.35">
      <c r="C88" s="14"/>
      <c r="K88" s="14"/>
    </row>
    <row r="89" spans="3:57" x14ac:dyDescent="0.35">
      <c r="C89" s="14"/>
      <c r="K89" s="14"/>
    </row>
    <row r="90" spans="3:57" x14ac:dyDescent="0.35">
      <c r="C90" s="14"/>
      <c r="K90" s="14"/>
    </row>
    <row r="91" spans="3:57" x14ac:dyDescent="0.35">
      <c r="C91" s="14"/>
    </row>
    <row r="92" spans="3:57" x14ac:dyDescent="0.35">
      <c r="C92" s="14"/>
    </row>
    <row r="93" spans="3:57" x14ac:dyDescent="0.35">
      <c r="C93" s="14"/>
    </row>
    <row r="94" spans="3:57" x14ac:dyDescent="0.35">
      <c r="C94" s="14"/>
    </row>
    <row r="95" spans="3:57" x14ac:dyDescent="0.35">
      <c r="C95" s="14"/>
    </row>
    <row r="99" spans="10:20" x14ac:dyDescent="0.35">
      <c r="J99" s="14"/>
      <c r="K99" s="14"/>
      <c r="L99" s="14"/>
      <c r="M99" s="14"/>
      <c r="Q99" s="14"/>
      <c r="R99" s="14"/>
      <c r="S99" s="14"/>
      <c r="T99" s="14"/>
    </row>
  </sheetData>
  <pageMargins left="0.7" right="0.7" top="0.75" bottom="0.75" header="0.3" footer="0.3"/>
  <pageSetup orientation="portrait" r:id="rId1"/>
  <ignoredErrors>
    <ignoredError sqref="C21:W21 C40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7F3F0-479C-4C01-ADCE-A338BEAA4A23}">
  <dimension ref="A1:R78"/>
  <sheetViews>
    <sheetView topLeftCell="A58" workbookViewId="0">
      <selection activeCell="A3" sqref="A3"/>
    </sheetView>
  </sheetViews>
  <sheetFormatPr defaultColWidth="8.7265625" defaultRowHeight="14.5" x14ac:dyDescent="0.35"/>
  <cols>
    <col min="1" max="1" width="44.81640625" style="97" bestFit="1" customWidth="1"/>
    <col min="2" max="2" width="4.54296875" style="97" customWidth="1"/>
    <col min="3" max="3" width="8.7265625" style="97" customWidth="1"/>
    <col min="4" max="4" width="8.1796875" style="97" customWidth="1"/>
    <col min="5" max="5" width="8.453125" style="97" customWidth="1"/>
    <col min="6" max="6" width="9.1796875" style="97" customWidth="1"/>
    <col min="7" max="7" width="8.7265625" style="97" customWidth="1"/>
    <col min="8" max="8" width="8.54296875" style="97" customWidth="1"/>
    <col min="9" max="9" width="8.1796875" style="97" customWidth="1"/>
    <col min="10" max="10" width="10.26953125" style="97" customWidth="1"/>
    <col min="11" max="12" width="10" style="97" customWidth="1"/>
    <col min="13" max="13" width="8.54296875" style="97" customWidth="1"/>
    <col min="14" max="14" width="8.453125" style="97" customWidth="1"/>
    <col min="15" max="16" width="9" style="97" customWidth="1"/>
    <col min="17" max="17" width="8" style="97" customWidth="1"/>
    <col min="18" max="18" width="8.81640625" style="97" customWidth="1"/>
    <col min="19" max="16384" width="8.7265625" style="97"/>
  </cols>
  <sheetData>
    <row r="1" spans="1:18" x14ac:dyDescent="0.35">
      <c r="A1" s="96" t="s">
        <v>70</v>
      </c>
      <c r="B1" s="96"/>
    </row>
    <row r="2" spans="1:18" x14ac:dyDescent="0.35">
      <c r="A2" s="96" t="s">
        <v>100</v>
      </c>
      <c r="B2" s="96"/>
    </row>
    <row r="3" spans="1:18" x14ac:dyDescent="0.35">
      <c r="A3" s="97" t="s">
        <v>44</v>
      </c>
    </row>
    <row r="4" spans="1:18" x14ac:dyDescent="0.35">
      <c r="A4" s="98" t="s">
        <v>78</v>
      </c>
      <c r="B4" s="98" t="s">
        <v>45</v>
      </c>
      <c r="C4" s="103" t="s">
        <v>12</v>
      </c>
      <c r="D4" s="103" t="s">
        <v>14</v>
      </c>
      <c r="E4" s="103" t="s">
        <v>16</v>
      </c>
      <c r="F4" s="103" t="s">
        <v>18</v>
      </c>
      <c r="G4" s="103" t="s">
        <v>20</v>
      </c>
      <c r="H4" s="103" t="s">
        <v>22</v>
      </c>
      <c r="I4" s="103" t="s">
        <v>24</v>
      </c>
      <c r="J4" s="103" t="s">
        <v>26</v>
      </c>
      <c r="K4" s="103" t="s">
        <v>28</v>
      </c>
      <c r="L4" s="103" t="s">
        <v>30</v>
      </c>
      <c r="M4" s="103" t="s">
        <v>32</v>
      </c>
      <c r="N4" s="103" t="s">
        <v>34</v>
      </c>
      <c r="O4" s="103" t="s">
        <v>36</v>
      </c>
      <c r="P4" s="103" t="s">
        <v>38</v>
      </c>
      <c r="Q4" s="103" t="s">
        <v>40</v>
      </c>
      <c r="R4" s="103" t="s">
        <v>42</v>
      </c>
    </row>
    <row r="6" spans="1:18" ht="16.5" x14ac:dyDescent="0.45">
      <c r="A6" s="24" t="s">
        <v>46</v>
      </c>
      <c r="C6" s="97">
        <v>15.58</v>
      </c>
      <c r="D6" s="97">
        <v>16.3</v>
      </c>
      <c r="E6" s="97">
        <v>29.97</v>
      </c>
      <c r="F6" s="97">
        <v>27.44</v>
      </c>
      <c r="G6" s="97">
        <v>23.31</v>
      </c>
      <c r="H6" s="97">
        <v>33.72</v>
      </c>
      <c r="I6" s="97">
        <v>30.38</v>
      </c>
      <c r="J6" s="97">
        <v>33.94</v>
      </c>
      <c r="K6" s="97">
        <v>25.27</v>
      </c>
      <c r="L6" s="97">
        <v>34.78</v>
      </c>
      <c r="M6" s="97">
        <v>33.71</v>
      </c>
      <c r="N6" s="97">
        <v>52.18</v>
      </c>
      <c r="O6" s="97">
        <v>30.62</v>
      </c>
      <c r="P6" s="97">
        <v>28.33</v>
      </c>
      <c r="Q6" s="97">
        <v>27.56</v>
      </c>
      <c r="R6" s="97">
        <v>31.82</v>
      </c>
    </row>
    <row r="7" spans="1:18" ht="16.5" x14ac:dyDescent="0.45">
      <c r="A7" s="24" t="s">
        <v>47</v>
      </c>
      <c r="C7" s="97">
        <v>0.67600000000000005</v>
      </c>
      <c r="D7" s="97">
        <v>0.48299999999999998</v>
      </c>
      <c r="E7" s="97">
        <v>0.84599999999999997</v>
      </c>
      <c r="F7" s="97">
        <v>1.113</v>
      </c>
      <c r="G7" s="97">
        <v>0.998</v>
      </c>
      <c r="H7" s="97">
        <v>0.68799999999999994</v>
      </c>
      <c r="I7" s="97">
        <v>0.95499999999999996</v>
      </c>
      <c r="J7" s="97">
        <v>0.94899999999999995</v>
      </c>
      <c r="K7" s="97">
        <v>1.0720000000000001</v>
      </c>
      <c r="L7" s="97">
        <v>1.026</v>
      </c>
      <c r="M7" s="97">
        <v>0.96499999999999997</v>
      </c>
      <c r="N7" s="97">
        <v>0.53</v>
      </c>
      <c r="O7" s="97">
        <v>1.29</v>
      </c>
      <c r="P7" s="97">
        <v>0.86</v>
      </c>
      <c r="Q7" s="97">
        <v>0.57999999999999996</v>
      </c>
      <c r="R7" s="97">
        <v>1.42</v>
      </c>
    </row>
    <row r="8" spans="1:18" ht="16.5" x14ac:dyDescent="0.45">
      <c r="A8" s="24" t="s">
        <v>80</v>
      </c>
      <c r="C8" s="97">
        <v>0.81499999999999995</v>
      </c>
      <c r="D8" s="97">
        <v>0.88800000000000001</v>
      </c>
      <c r="E8" s="97">
        <v>4.21</v>
      </c>
      <c r="F8" s="97">
        <v>2.82</v>
      </c>
      <c r="G8" s="97">
        <v>1.526</v>
      </c>
      <c r="H8" s="97">
        <v>4.29</v>
      </c>
      <c r="I8" s="97">
        <v>3.48</v>
      </c>
      <c r="J8" s="97">
        <v>4.6100000000000003</v>
      </c>
      <c r="K8" s="97">
        <v>0</v>
      </c>
      <c r="L8" s="97">
        <v>5.03</v>
      </c>
      <c r="M8" s="97">
        <v>3.68</v>
      </c>
      <c r="N8" s="97">
        <v>16.66</v>
      </c>
      <c r="O8" s="97">
        <v>2.79</v>
      </c>
      <c r="P8" s="97">
        <v>2.56</v>
      </c>
      <c r="Q8" s="97">
        <v>3.46</v>
      </c>
      <c r="R8" s="97">
        <v>3.39</v>
      </c>
    </row>
    <row r="9" spans="1:18" ht="16.5" x14ac:dyDescent="0.45">
      <c r="A9" s="24" t="s">
        <v>81</v>
      </c>
      <c r="C9" s="97">
        <v>0.13100000000000001</v>
      </c>
      <c r="D9" s="97">
        <v>0</v>
      </c>
      <c r="E9" s="97">
        <v>0</v>
      </c>
      <c r="F9" s="97">
        <v>0</v>
      </c>
      <c r="G9" s="97">
        <v>0</v>
      </c>
      <c r="H9" s="97">
        <v>0</v>
      </c>
      <c r="I9" s="97">
        <v>0.17399999999999999</v>
      </c>
      <c r="J9" s="97">
        <v>7.5999999999999998E-2</v>
      </c>
      <c r="K9" s="97">
        <v>0</v>
      </c>
      <c r="L9" s="97">
        <v>0</v>
      </c>
      <c r="M9" s="97">
        <v>0</v>
      </c>
      <c r="N9" s="97">
        <v>0</v>
      </c>
      <c r="O9" s="97">
        <v>0</v>
      </c>
      <c r="P9" s="97">
        <v>0</v>
      </c>
      <c r="Q9" s="97">
        <v>0</v>
      </c>
      <c r="R9" s="97">
        <v>0</v>
      </c>
    </row>
    <row r="10" spans="1:18" ht="16.5" x14ac:dyDescent="0.35">
      <c r="A10" s="24" t="s">
        <v>49</v>
      </c>
      <c r="C10" s="97">
        <v>3.04</v>
      </c>
      <c r="D10" s="97">
        <v>3.16</v>
      </c>
      <c r="E10" s="97">
        <v>4.32</v>
      </c>
      <c r="F10" s="97">
        <v>3.51</v>
      </c>
      <c r="G10" s="97">
        <v>4.37</v>
      </c>
      <c r="H10" s="97">
        <v>4.09</v>
      </c>
      <c r="I10" s="97">
        <v>3.37</v>
      </c>
      <c r="J10" s="97">
        <v>4.79</v>
      </c>
      <c r="K10" s="97">
        <v>3.95</v>
      </c>
      <c r="L10" s="97">
        <v>4.29</v>
      </c>
      <c r="M10" s="97">
        <v>4.71</v>
      </c>
      <c r="N10" s="97">
        <v>3.29</v>
      </c>
      <c r="O10" s="97">
        <v>0.62</v>
      </c>
      <c r="P10" s="97">
        <v>0.82</v>
      </c>
      <c r="Q10" s="97">
        <v>0.79</v>
      </c>
      <c r="R10" s="97">
        <v>0.83</v>
      </c>
    </row>
    <row r="11" spans="1:18" x14ac:dyDescent="0.35">
      <c r="A11" s="24" t="s">
        <v>0</v>
      </c>
      <c r="C11" s="97">
        <v>1.4</v>
      </c>
      <c r="D11" s="97">
        <v>1.05</v>
      </c>
      <c r="E11" s="97">
        <v>0.78800000000000003</v>
      </c>
      <c r="F11" s="97">
        <v>0.88300000000000001</v>
      </c>
      <c r="G11" s="97">
        <v>0.878</v>
      </c>
      <c r="H11" s="97">
        <v>0.84699999999999998</v>
      </c>
      <c r="I11" s="97">
        <v>0.746</v>
      </c>
      <c r="J11" s="97">
        <v>1.62</v>
      </c>
      <c r="K11" s="97">
        <v>1.4</v>
      </c>
      <c r="L11" s="97">
        <v>0.55900000000000005</v>
      </c>
      <c r="M11" s="97">
        <v>0.64700000000000002</v>
      </c>
      <c r="N11" s="97">
        <v>0.33</v>
      </c>
      <c r="O11" s="97">
        <v>0.77300000000000002</v>
      </c>
      <c r="P11" s="97">
        <v>0.69799999999999995</v>
      </c>
      <c r="Q11" s="97">
        <v>0.61399999999999999</v>
      </c>
      <c r="R11" s="97">
        <v>0.89700000000000002</v>
      </c>
    </row>
    <row r="12" spans="1:18" x14ac:dyDescent="0.35">
      <c r="A12" s="24" t="s">
        <v>1</v>
      </c>
      <c r="C12" s="97">
        <v>0.48899999999999999</v>
      </c>
      <c r="D12" s="97">
        <v>0.32200000000000001</v>
      </c>
      <c r="E12" s="97">
        <v>0.50700000000000001</v>
      </c>
      <c r="F12" s="97">
        <v>0.753</v>
      </c>
      <c r="G12" s="97">
        <v>0.68200000000000005</v>
      </c>
      <c r="H12" s="97">
        <v>0.78600000000000003</v>
      </c>
      <c r="I12" s="97">
        <v>0.79200000000000004</v>
      </c>
      <c r="J12" s="97">
        <v>0</v>
      </c>
      <c r="K12" s="97">
        <v>0.73099999999999998</v>
      </c>
      <c r="L12" s="97">
        <v>0.501</v>
      </c>
      <c r="M12" s="97">
        <v>0.63100000000000001</v>
      </c>
      <c r="N12" s="97">
        <v>0.191</v>
      </c>
      <c r="O12" s="97">
        <v>4.45</v>
      </c>
      <c r="P12" s="97">
        <v>3.95</v>
      </c>
      <c r="Q12" s="97">
        <v>2.82</v>
      </c>
      <c r="R12" s="97">
        <v>4.32</v>
      </c>
    </row>
    <row r="13" spans="1:18" x14ac:dyDescent="0.35">
      <c r="A13" s="24" t="s">
        <v>3</v>
      </c>
      <c r="C13" s="97">
        <v>52.39</v>
      </c>
      <c r="D13" s="97">
        <v>51.58</v>
      </c>
      <c r="E13" s="97">
        <v>42.62</v>
      </c>
      <c r="F13" s="97">
        <v>41.75</v>
      </c>
      <c r="G13" s="97">
        <v>45.76</v>
      </c>
      <c r="H13" s="97">
        <v>37.49</v>
      </c>
      <c r="I13" s="97">
        <v>39.94</v>
      </c>
      <c r="J13" s="97">
        <v>40.090000000000003</v>
      </c>
      <c r="K13" s="97">
        <v>45.01</v>
      </c>
      <c r="L13" s="97">
        <v>37.29</v>
      </c>
      <c r="M13" s="97">
        <v>39.6</v>
      </c>
      <c r="N13" s="97">
        <v>12.72</v>
      </c>
      <c r="O13" s="97">
        <v>41.29</v>
      </c>
      <c r="P13" s="97">
        <v>42.34</v>
      </c>
      <c r="Q13" s="97">
        <v>41.66</v>
      </c>
      <c r="R13" s="97">
        <v>39.200000000000003</v>
      </c>
    </row>
    <row r="14" spans="1:18" ht="16.5" x14ac:dyDescent="0.45">
      <c r="A14" s="24" t="s">
        <v>82</v>
      </c>
      <c r="C14" s="97">
        <v>0.125</v>
      </c>
      <c r="D14" s="97">
        <v>0.182</v>
      </c>
      <c r="E14" s="97">
        <v>0.216</v>
      </c>
      <c r="F14" s="97">
        <v>0.27</v>
      </c>
      <c r="G14" s="97">
        <v>0.14899999999999999</v>
      </c>
      <c r="H14" s="97">
        <v>0.113</v>
      </c>
      <c r="I14" s="97">
        <v>6.0999999999999999E-2</v>
      </c>
      <c r="J14" s="97">
        <v>0.29699999999999999</v>
      </c>
      <c r="K14" s="97">
        <v>0.113</v>
      </c>
      <c r="L14" s="97">
        <v>0.28199999999999997</v>
      </c>
      <c r="M14" s="97">
        <v>0</v>
      </c>
      <c r="N14" s="97">
        <v>0.11</v>
      </c>
      <c r="O14" s="97">
        <v>0.54400000000000004</v>
      </c>
      <c r="P14" s="97">
        <v>0.19900000000000001</v>
      </c>
      <c r="Q14" s="97">
        <v>6.6000000000000003E-2</v>
      </c>
      <c r="R14" s="97">
        <v>0.13900000000000001</v>
      </c>
    </row>
    <row r="15" spans="1:18" ht="16.5" x14ac:dyDescent="0.45">
      <c r="A15" s="24" t="s">
        <v>83</v>
      </c>
      <c r="C15" s="97">
        <v>3.35</v>
      </c>
      <c r="D15" s="97">
        <v>3.96</v>
      </c>
      <c r="E15" s="97">
        <v>2.81</v>
      </c>
      <c r="F15" s="97">
        <v>2.4900000000000002</v>
      </c>
      <c r="G15" s="97">
        <v>3.35</v>
      </c>
      <c r="H15" s="97">
        <v>4.5199999999999996</v>
      </c>
      <c r="I15" s="97">
        <v>3.49</v>
      </c>
      <c r="J15" s="97">
        <v>1.05</v>
      </c>
      <c r="K15" s="97">
        <v>2.16</v>
      </c>
      <c r="L15" s="97">
        <v>2.95</v>
      </c>
      <c r="M15" s="97">
        <v>2.4700000000000002</v>
      </c>
      <c r="N15" s="97">
        <v>1.76</v>
      </c>
      <c r="O15" s="97">
        <v>1.39</v>
      </c>
      <c r="P15" s="97">
        <v>2.0699999999999998</v>
      </c>
      <c r="Q15" s="97">
        <v>2.13</v>
      </c>
      <c r="R15" s="97">
        <v>1.66</v>
      </c>
    </row>
    <row r="16" spans="1:18" ht="16.5" x14ac:dyDescent="0.45">
      <c r="A16" s="24" t="s">
        <v>84</v>
      </c>
      <c r="C16" s="97">
        <v>0.56299999999999994</v>
      </c>
      <c r="D16" s="97">
        <v>0.435</v>
      </c>
      <c r="E16" s="97">
        <v>0.94499999999999995</v>
      </c>
      <c r="F16" s="97">
        <v>0.45200000000000001</v>
      </c>
      <c r="G16" s="97">
        <v>0.51800000000000002</v>
      </c>
      <c r="H16" s="97">
        <v>0.61299999999999999</v>
      </c>
      <c r="I16" s="97">
        <v>0.54200000000000004</v>
      </c>
      <c r="J16" s="97">
        <v>0.68600000000000005</v>
      </c>
      <c r="K16" s="97">
        <v>0.498</v>
      </c>
      <c r="L16" s="97">
        <v>0.90900000000000003</v>
      </c>
      <c r="M16" s="97">
        <v>0.49</v>
      </c>
      <c r="N16" s="97">
        <v>6.02</v>
      </c>
      <c r="O16" s="97">
        <v>0.52700000000000002</v>
      </c>
      <c r="P16" s="97">
        <v>0.45800000000000002</v>
      </c>
      <c r="Q16" s="97">
        <v>0.64</v>
      </c>
      <c r="R16" s="97">
        <v>0.5</v>
      </c>
    </row>
    <row r="17" spans="1:18" ht="16.5" x14ac:dyDescent="0.45">
      <c r="A17" s="24" t="s">
        <v>53</v>
      </c>
      <c r="C17" s="97">
        <v>0.29899999999999999</v>
      </c>
      <c r="D17" s="97">
        <v>0.33</v>
      </c>
      <c r="E17" s="97">
        <v>0.26200000000000001</v>
      </c>
      <c r="F17" s="97">
        <v>0.28199999999999997</v>
      </c>
      <c r="G17" s="97">
        <v>0</v>
      </c>
      <c r="H17" s="97">
        <v>0.127</v>
      </c>
      <c r="I17" s="97">
        <v>0</v>
      </c>
      <c r="J17" s="97">
        <v>0.32200000000000001</v>
      </c>
      <c r="K17" s="97">
        <v>0.36299999999999999</v>
      </c>
      <c r="L17" s="97">
        <v>0.27200000000000002</v>
      </c>
      <c r="M17" s="97">
        <v>5.0999999999999997E-2</v>
      </c>
      <c r="N17" s="97">
        <v>6.4000000000000001E-2</v>
      </c>
      <c r="O17" s="97">
        <v>0.20399999999999999</v>
      </c>
      <c r="P17" s="97">
        <v>0.13400000000000001</v>
      </c>
      <c r="Q17" s="97">
        <v>0.246</v>
      </c>
      <c r="R17" s="97">
        <v>0.182</v>
      </c>
    </row>
    <row r="18" spans="1:18" ht="16.5" x14ac:dyDescent="0.35">
      <c r="A18" s="64" t="s">
        <v>88</v>
      </c>
      <c r="C18" s="97">
        <v>0.41</v>
      </c>
      <c r="D18" s="97">
        <v>0.48699999999999999</v>
      </c>
      <c r="E18" s="97">
        <v>0.25</v>
      </c>
      <c r="F18" s="97">
        <v>0.34100000000000003</v>
      </c>
      <c r="G18" s="97">
        <v>0.47799999999999998</v>
      </c>
      <c r="H18" s="97">
        <v>0.19</v>
      </c>
      <c r="I18" s="97">
        <v>0.34200000000000003</v>
      </c>
      <c r="J18" s="97">
        <v>0.45100000000000001</v>
      </c>
      <c r="K18" s="97">
        <v>0.42099999999999999</v>
      </c>
      <c r="L18" s="97">
        <v>0.42099999999999999</v>
      </c>
      <c r="M18" s="97">
        <v>0.187</v>
      </c>
      <c r="N18" s="97">
        <v>0.25800000000000001</v>
      </c>
      <c r="O18" s="97">
        <v>0.317</v>
      </c>
      <c r="P18" s="97">
        <v>0.27900000000000003</v>
      </c>
      <c r="Q18" s="97">
        <v>0.17299999999999999</v>
      </c>
      <c r="R18" s="97">
        <v>0.315</v>
      </c>
    </row>
    <row r="19" spans="1:18" ht="16.5" x14ac:dyDescent="0.35">
      <c r="A19" s="24" t="s">
        <v>87</v>
      </c>
      <c r="C19" s="97">
        <v>3.9649999999999999</v>
      </c>
      <c r="D19" s="97">
        <v>4.2039999999999997</v>
      </c>
      <c r="E19" s="97">
        <v>3.0659999999999998</v>
      </c>
      <c r="F19" s="97">
        <v>4.8620000000000001</v>
      </c>
      <c r="G19" s="97">
        <v>4.5759999999999996</v>
      </c>
      <c r="H19" s="97">
        <v>4.718</v>
      </c>
      <c r="I19" s="97">
        <v>5.133</v>
      </c>
      <c r="J19" s="97">
        <v>4.4539999999999997</v>
      </c>
      <c r="K19" s="97">
        <v>5.5860000000000003</v>
      </c>
      <c r="L19" s="97">
        <v>4.4210000000000003</v>
      </c>
      <c r="M19" s="97">
        <v>5.2249999999999996</v>
      </c>
      <c r="N19" s="97">
        <v>1.38</v>
      </c>
      <c r="O19" s="97">
        <v>5.45</v>
      </c>
      <c r="P19" s="97">
        <v>5.52</v>
      </c>
      <c r="Q19" s="97">
        <v>5.82</v>
      </c>
      <c r="R19" s="97">
        <v>5.14</v>
      </c>
    </row>
    <row r="20" spans="1:18" ht="17" thickBot="1" x14ac:dyDescent="0.5">
      <c r="A20" s="104" t="s">
        <v>77</v>
      </c>
      <c r="B20" s="105"/>
      <c r="C20" s="105">
        <v>17.25</v>
      </c>
      <c r="D20" s="105">
        <v>19.04</v>
      </c>
      <c r="E20" s="105">
        <v>9.3000000000000007</v>
      </c>
      <c r="F20" s="105">
        <v>10.02</v>
      </c>
      <c r="G20" s="105">
        <v>13.1</v>
      </c>
      <c r="H20" s="105">
        <v>9.6300000000000008</v>
      </c>
      <c r="I20" s="105">
        <v>9.43</v>
      </c>
      <c r="J20" s="105">
        <v>7.77</v>
      </c>
      <c r="K20" s="105">
        <v>10.97</v>
      </c>
      <c r="L20" s="105">
        <v>6.75</v>
      </c>
      <c r="M20" s="105">
        <v>5.41</v>
      </c>
      <c r="N20" s="105">
        <v>5.6</v>
      </c>
      <c r="O20" s="105">
        <v>9.89</v>
      </c>
      <c r="P20" s="105">
        <v>9.77</v>
      </c>
      <c r="Q20" s="105">
        <v>9.51</v>
      </c>
      <c r="R20" s="105">
        <v>6.93</v>
      </c>
    </row>
    <row r="21" spans="1:18" x14ac:dyDescent="0.35">
      <c r="A21" s="99" t="s">
        <v>55</v>
      </c>
      <c r="C21" s="97">
        <f>SUM(C6:C20)</f>
        <v>100.483</v>
      </c>
      <c r="D21" s="97">
        <f t="shared" ref="D21:R21" si="0">SUM(D6:D20)</f>
        <v>102.42099999999999</v>
      </c>
      <c r="E21" s="97">
        <f t="shared" si="0"/>
        <v>100.10999999999999</v>
      </c>
      <c r="F21" s="97">
        <f t="shared" si="0"/>
        <v>96.985999999999976</v>
      </c>
      <c r="G21" s="97">
        <f t="shared" si="0"/>
        <v>99.694999999999979</v>
      </c>
      <c r="H21" s="97">
        <f t="shared" si="0"/>
        <v>101.82199999999999</v>
      </c>
      <c r="I21" s="97">
        <f t="shared" si="0"/>
        <v>98.83499999999998</v>
      </c>
      <c r="J21" s="97">
        <f t="shared" si="0"/>
        <v>101.10499999999998</v>
      </c>
      <c r="K21" s="97">
        <f t="shared" si="0"/>
        <v>97.543999999999997</v>
      </c>
      <c r="L21" s="97">
        <f t="shared" si="0"/>
        <v>99.481000000000023</v>
      </c>
      <c r="M21" s="97">
        <f t="shared" si="0"/>
        <v>97.775999999999996</v>
      </c>
      <c r="N21" s="97">
        <f t="shared" si="0"/>
        <v>101.09299999999999</v>
      </c>
      <c r="O21" s="97">
        <f t="shared" si="0"/>
        <v>100.15499999999999</v>
      </c>
      <c r="P21" s="97">
        <f t="shared" si="0"/>
        <v>97.987999999999971</v>
      </c>
      <c r="Q21" s="97">
        <f t="shared" si="0"/>
        <v>96.069000000000003</v>
      </c>
      <c r="R21" s="97">
        <f t="shared" si="0"/>
        <v>96.742999999999995</v>
      </c>
    </row>
    <row r="23" spans="1:18" x14ac:dyDescent="0.35">
      <c r="A23" s="98" t="s">
        <v>79</v>
      </c>
      <c r="B23" s="102" t="s">
        <v>45</v>
      </c>
      <c r="C23" s="103" t="s">
        <v>13</v>
      </c>
      <c r="D23" s="103" t="s">
        <v>15</v>
      </c>
      <c r="E23" s="103" t="s">
        <v>17</v>
      </c>
      <c r="F23" s="103" t="s">
        <v>19</v>
      </c>
      <c r="G23" s="103" t="s">
        <v>21</v>
      </c>
      <c r="H23" s="103" t="s">
        <v>23</v>
      </c>
      <c r="I23" s="103" t="s">
        <v>25</v>
      </c>
      <c r="J23" s="103" t="s">
        <v>27</v>
      </c>
      <c r="K23" s="103" t="s">
        <v>29</v>
      </c>
      <c r="L23" s="103" t="s">
        <v>31</v>
      </c>
      <c r="M23" s="103" t="s">
        <v>33</v>
      </c>
      <c r="N23" s="103" t="s">
        <v>35</v>
      </c>
      <c r="O23" s="103" t="s">
        <v>37</v>
      </c>
      <c r="P23" s="103" t="s">
        <v>39</v>
      </c>
      <c r="Q23" s="103" t="s">
        <v>41</v>
      </c>
      <c r="R23" s="103" t="s">
        <v>43</v>
      </c>
    </row>
    <row r="25" spans="1:18" ht="16.5" x14ac:dyDescent="0.45">
      <c r="A25" s="24" t="s">
        <v>46</v>
      </c>
      <c r="C25" s="97">
        <v>60.48</v>
      </c>
      <c r="D25" s="97">
        <v>61.64</v>
      </c>
      <c r="E25" s="97">
        <v>57.34</v>
      </c>
      <c r="F25" s="97">
        <v>58.44</v>
      </c>
      <c r="G25" s="97">
        <v>62.53</v>
      </c>
      <c r="H25" s="97">
        <v>57.04</v>
      </c>
      <c r="I25" s="97">
        <v>58.08</v>
      </c>
      <c r="J25" s="97">
        <v>58.37</v>
      </c>
      <c r="K25" s="97">
        <v>60.69</v>
      </c>
      <c r="L25" s="97">
        <v>56.73</v>
      </c>
      <c r="M25" s="97">
        <v>57.46</v>
      </c>
      <c r="N25" s="97">
        <v>60.8</v>
      </c>
      <c r="O25" s="97">
        <v>57.53</v>
      </c>
      <c r="P25" s="97">
        <v>57.13</v>
      </c>
      <c r="Q25" s="97">
        <v>57.78</v>
      </c>
      <c r="R25" s="97">
        <v>56.51</v>
      </c>
    </row>
    <row r="26" spans="1:18" ht="16.5" x14ac:dyDescent="0.45">
      <c r="A26" s="24" t="s">
        <v>47</v>
      </c>
      <c r="C26" s="97">
        <v>0.20799999999999999</v>
      </c>
      <c r="D26" s="97">
        <v>0.129</v>
      </c>
      <c r="E26" s="97">
        <v>0.17799999999999999</v>
      </c>
      <c r="F26" s="97">
        <v>0.246</v>
      </c>
      <c r="G26" s="97">
        <v>0.104</v>
      </c>
      <c r="H26" s="97">
        <v>0.313</v>
      </c>
      <c r="I26" s="97">
        <v>0</v>
      </c>
      <c r="J26" s="97">
        <v>0.33</v>
      </c>
      <c r="K26" s="97">
        <v>0.30499999999999999</v>
      </c>
      <c r="L26" s="97">
        <v>0.378</v>
      </c>
      <c r="M26" s="97">
        <v>0.501</v>
      </c>
      <c r="N26" s="97">
        <v>0.80500000000000005</v>
      </c>
      <c r="O26" s="97">
        <v>0.25800000000000001</v>
      </c>
      <c r="P26" s="97">
        <v>0.222</v>
      </c>
      <c r="Q26" s="97">
        <v>0.32200000000000001</v>
      </c>
      <c r="R26" s="97">
        <v>0.1</v>
      </c>
    </row>
    <row r="27" spans="1:18" ht="16.5" x14ac:dyDescent="0.45">
      <c r="A27" s="24" t="s">
        <v>80</v>
      </c>
      <c r="C27" s="97">
        <v>21.01</v>
      </c>
      <c r="D27" s="97">
        <v>22.03</v>
      </c>
      <c r="E27" s="97">
        <v>21.22</v>
      </c>
      <c r="F27" s="97">
        <v>20.37</v>
      </c>
      <c r="G27" s="97">
        <v>20.39</v>
      </c>
      <c r="H27" s="97">
        <v>21.03</v>
      </c>
      <c r="I27" s="97">
        <v>20.96</v>
      </c>
      <c r="J27" s="97">
        <v>23.23</v>
      </c>
      <c r="K27" s="97">
        <v>22.78</v>
      </c>
      <c r="L27" s="97">
        <v>19.829999999999998</v>
      </c>
      <c r="M27" s="97">
        <v>20.87</v>
      </c>
      <c r="N27" s="97">
        <v>18.29</v>
      </c>
      <c r="O27" s="97">
        <v>19.62</v>
      </c>
      <c r="P27" s="97">
        <v>21.76</v>
      </c>
      <c r="Q27" s="97">
        <v>22.32</v>
      </c>
      <c r="R27" s="97">
        <v>20.350000000000001</v>
      </c>
    </row>
    <row r="28" spans="1:18" ht="16.5" x14ac:dyDescent="0.45">
      <c r="A28" s="24" t="s">
        <v>81</v>
      </c>
      <c r="C28" s="97">
        <v>0</v>
      </c>
      <c r="D28" s="97">
        <v>0.23699999999999999</v>
      </c>
      <c r="E28" s="97">
        <v>0.107</v>
      </c>
      <c r="F28" s="97">
        <v>0.1</v>
      </c>
      <c r="G28" s="97">
        <v>0</v>
      </c>
      <c r="H28" s="97">
        <v>0.17499999999999999</v>
      </c>
      <c r="I28" s="97">
        <v>0</v>
      </c>
      <c r="J28" s="97">
        <v>3.4000000000000002E-2</v>
      </c>
      <c r="K28" s="97">
        <v>0</v>
      </c>
      <c r="L28" s="97">
        <v>0</v>
      </c>
      <c r="M28" s="97">
        <v>0</v>
      </c>
      <c r="N28" s="97">
        <v>7.6999999999999999E-2</v>
      </c>
      <c r="O28" s="97">
        <v>0.10299999999999999</v>
      </c>
      <c r="P28" s="97">
        <v>0.28299999999999997</v>
      </c>
      <c r="Q28" s="97">
        <v>0</v>
      </c>
      <c r="R28" s="97">
        <v>0.20300000000000001</v>
      </c>
    </row>
    <row r="29" spans="1:18" ht="16.5" x14ac:dyDescent="0.35">
      <c r="A29" s="24" t="s">
        <v>49</v>
      </c>
      <c r="C29" s="97">
        <v>1.3979999999999999</v>
      </c>
      <c r="D29" s="97">
        <v>2.1030000000000002</v>
      </c>
      <c r="E29" s="97">
        <v>1.7749999999999999</v>
      </c>
      <c r="F29" s="97">
        <v>1.2450000000000001</v>
      </c>
      <c r="G29" s="97">
        <v>1.2549999999999999</v>
      </c>
      <c r="H29" s="97">
        <v>2.613</v>
      </c>
      <c r="I29" s="97">
        <v>1.6910000000000001</v>
      </c>
      <c r="J29" s="97">
        <v>2.0670000000000002</v>
      </c>
      <c r="K29" s="97">
        <v>2.2210000000000001</v>
      </c>
      <c r="L29" s="97">
        <v>1.5169999999999999</v>
      </c>
      <c r="M29" s="97">
        <v>2.2789999999999999</v>
      </c>
      <c r="N29" s="97">
        <v>1.992</v>
      </c>
      <c r="O29" s="97">
        <v>5.0999999999999997E-2</v>
      </c>
      <c r="P29" s="97">
        <v>0.10299999999999999</v>
      </c>
      <c r="Q29" s="97">
        <v>0.13500000000000001</v>
      </c>
      <c r="R29" s="97">
        <v>3.5000000000000003E-2</v>
      </c>
    </row>
    <row r="30" spans="1:18" x14ac:dyDescent="0.35">
      <c r="A30" s="24" t="s">
        <v>0</v>
      </c>
      <c r="C30" s="97">
        <v>0.50800000000000001</v>
      </c>
      <c r="D30" s="97">
        <v>5.7000000000000002E-2</v>
      </c>
      <c r="E30" s="97">
        <v>0.28399999999999997</v>
      </c>
      <c r="F30" s="97">
        <v>5.8999999999999997E-2</v>
      </c>
      <c r="G30" s="97">
        <v>0.108</v>
      </c>
      <c r="H30" s="97">
        <v>0.14699999999999999</v>
      </c>
      <c r="I30" s="97">
        <v>0.153</v>
      </c>
      <c r="J30" s="97">
        <v>0</v>
      </c>
      <c r="K30" s="97">
        <v>0.45700000000000002</v>
      </c>
      <c r="L30" s="97">
        <v>0</v>
      </c>
      <c r="M30" s="97">
        <v>0.08</v>
      </c>
      <c r="N30" s="97">
        <v>0.71399999999999997</v>
      </c>
      <c r="O30" s="97">
        <v>8.7999999999999995E-2</v>
      </c>
      <c r="P30" s="97">
        <v>7.4999999999999997E-2</v>
      </c>
      <c r="Q30" s="97">
        <v>0.115</v>
      </c>
      <c r="R30" s="97">
        <v>0.184</v>
      </c>
    </row>
    <row r="31" spans="1:18" x14ac:dyDescent="0.35">
      <c r="A31" s="24" t="s">
        <v>1</v>
      </c>
      <c r="C31" s="97">
        <v>7.3999999999999996E-2</v>
      </c>
      <c r="D31" s="97">
        <v>0.109</v>
      </c>
      <c r="E31" s="97">
        <v>0.22700000000000001</v>
      </c>
      <c r="F31" s="97">
        <v>0.05</v>
      </c>
      <c r="G31" s="97">
        <v>8.7999999999999995E-2</v>
      </c>
      <c r="H31" s="97">
        <v>0.246</v>
      </c>
      <c r="I31" s="97">
        <v>0.17699999999999999</v>
      </c>
      <c r="J31" s="97">
        <v>0.156</v>
      </c>
      <c r="K31" s="97">
        <v>0.13800000000000001</v>
      </c>
      <c r="L31" s="97">
        <v>0.11700000000000001</v>
      </c>
      <c r="M31" s="97">
        <v>0.108</v>
      </c>
      <c r="N31" s="97">
        <v>0.35899999999999999</v>
      </c>
      <c r="O31" s="97">
        <v>1.746</v>
      </c>
      <c r="P31" s="97">
        <v>2.165</v>
      </c>
      <c r="Q31" s="97">
        <v>1.6240000000000001</v>
      </c>
      <c r="R31" s="97">
        <v>1.859</v>
      </c>
    </row>
    <row r="32" spans="1:18" x14ac:dyDescent="0.35">
      <c r="A32" s="24" t="s">
        <v>3</v>
      </c>
      <c r="C32" s="97">
        <v>0.69399999999999995</v>
      </c>
      <c r="D32" s="97">
        <v>0</v>
      </c>
      <c r="E32" s="97">
        <v>3.5529999999999999</v>
      </c>
      <c r="F32" s="97">
        <v>2.2210000000000001</v>
      </c>
      <c r="G32" s="97">
        <v>1E-3</v>
      </c>
      <c r="H32" s="97">
        <v>2.5590000000000002</v>
      </c>
      <c r="I32" s="97">
        <v>1.8360000000000001</v>
      </c>
      <c r="J32" s="97">
        <v>4.1559999999999997</v>
      </c>
      <c r="K32" s="97">
        <v>2.52</v>
      </c>
      <c r="L32" s="97">
        <v>4.79</v>
      </c>
      <c r="M32" s="97">
        <v>2.5880000000000001</v>
      </c>
      <c r="N32" s="97">
        <v>5.4489999999999998</v>
      </c>
      <c r="O32" s="97">
        <v>3.4209999999999998</v>
      </c>
      <c r="P32" s="97">
        <v>2.76</v>
      </c>
      <c r="Q32" s="97">
        <v>2.4870000000000001</v>
      </c>
      <c r="R32" s="97">
        <v>5.3010000000000002</v>
      </c>
    </row>
    <row r="33" spans="1:18" ht="16.5" x14ac:dyDescent="0.45">
      <c r="A33" s="24" t="s">
        <v>82</v>
      </c>
      <c r="C33" s="97">
        <v>6.7000000000000004E-2</v>
      </c>
      <c r="D33" s="97">
        <v>0</v>
      </c>
      <c r="E33" s="97">
        <v>0</v>
      </c>
      <c r="F33" s="97">
        <v>0</v>
      </c>
      <c r="G33" s="97">
        <v>0</v>
      </c>
      <c r="H33" s="97">
        <v>0</v>
      </c>
      <c r="I33" s="97">
        <v>0</v>
      </c>
      <c r="J33" s="97">
        <v>0</v>
      </c>
      <c r="K33" s="97">
        <v>0</v>
      </c>
      <c r="L33" s="97">
        <v>0</v>
      </c>
      <c r="M33" s="97">
        <v>2.8000000000000001E-2</v>
      </c>
      <c r="N33" s="97">
        <v>7.0999999999999994E-2</v>
      </c>
      <c r="O33" s="97">
        <v>0</v>
      </c>
      <c r="P33" s="97">
        <v>9.4E-2</v>
      </c>
      <c r="Q33" s="97">
        <v>3.6999999999999998E-2</v>
      </c>
      <c r="R33" s="97">
        <v>0</v>
      </c>
    </row>
    <row r="34" spans="1:18" ht="16.5" x14ac:dyDescent="0.45">
      <c r="A34" s="24" t="s">
        <v>83</v>
      </c>
      <c r="C34" s="97">
        <v>5.1970000000000001</v>
      </c>
      <c r="D34" s="97">
        <v>4.7679999999999998</v>
      </c>
      <c r="E34" s="97">
        <v>5.1210000000000004</v>
      </c>
      <c r="F34" s="97">
        <v>6.306</v>
      </c>
      <c r="G34" s="97">
        <v>5.798</v>
      </c>
      <c r="H34" s="97">
        <v>6.0430000000000001</v>
      </c>
      <c r="I34" s="97">
        <v>6.1790000000000003</v>
      </c>
      <c r="J34" s="97">
        <v>5.2320000000000002</v>
      </c>
      <c r="K34" s="97">
        <v>4.6139999999999999</v>
      </c>
      <c r="L34" s="97">
        <v>4.734</v>
      </c>
      <c r="M34" s="97">
        <v>3.7069999999999999</v>
      </c>
      <c r="N34" s="97">
        <v>4.2050000000000001</v>
      </c>
      <c r="O34" s="97">
        <v>3.851</v>
      </c>
      <c r="P34" s="97">
        <v>5.0709999999999997</v>
      </c>
      <c r="Q34" s="97">
        <v>4.9829999999999997</v>
      </c>
      <c r="R34" s="97">
        <v>5.2930000000000001</v>
      </c>
    </row>
    <row r="35" spans="1:18" ht="16.5" x14ac:dyDescent="0.45">
      <c r="A35" s="24" t="s">
        <v>84</v>
      </c>
      <c r="C35" s="97">
        <v>7.2329999999999997</v>
      </c>
      <c r="D35" s="97">
        <v>6.1369999999999996</v>
      </c>
      <c r="E35" s="97">
        <v>5.7169999999999996</v>
      </c>
      <c r="F35" s="97">
        <v>7.2539999999999996</v>
      </c>
      <c r="G35" s="97">
        <v>6.52</v>
      </c>
      <c r="H35" s="97">
        <v>5.2949999999999999</v>
      </c>
      <c r="I35" s="97">
        <v>5.8840000000000003</v>
      </c>
      <c r="J35" s="97">
        <v>5.3680000000000003</v>
      </c>
      <c r="K35" s="97">
        <v>6.9349999999999996</v>
      </c>
      <c r="L35" s="97">
        <v>6.8070000000000004</v>
      </c>
      <c r="M35" s="97">
        <v>6.5709999999999997</v>
      </c>
      <c r="N35" s="97">
        <v>7.6280000000000001</v>
      </c>
      <c r="O35" s="97">
        <v>6.9580000000000002</v>
      </c>
      <c r="P35" s="97">
        <v>7.0049999999999999</v>
      </c>
      <c r="Q35" s="97">
        <v>6.4669999999999996</v>
      </c>
      <c r="R35" s="97">
        <v>6.4770000000000003</v>
      </c>
    </row>
    <row r="36" spans="1:18" ht="16.5" x14ac:dyDescent="0.45">
      <c r="A36" s="24" t="s">
        <v>53</v>
      </c>
      <c r="C36" s="97">
        <v>0.23899999999999999</v>
      </c>
      <c r="D36" s="97">
        <v>0.158</v>
      </c>
      <c r="E36" s="97">
        <v>0.27600000000000002</v>
      </c>
      <c r="F36" s="97">
        <v>0</v>
      </c>
      <c r="G36" s="97">
        <v>0.251</v>
      </c>
      <c r="H36" s="97">
        <v>0.75</v>
      </c>
      <c r="I36" s="97">
        <v>0.63400000000000001</v>
      </c>
      <c r="J36" s="97">
        <v>1.6719999999999999</v>
      </c>
      <c r="K36" s="97">
        <v>0.52400000000000002</v>
      </c>
      <c r="L36" s="97">
        <v>0</v>
      </c>
      <c r="M36" s="97">
        <v>0</v>
      </c>
      <c r="N36" s="97">
        <v>0.26700000000000002</v>
      </c>
      <c r="O36" s="97">
        <v>0</v>
      </c>
      <c r="P36" s="97">
        <v>6.5000000000000002E-2</v>
      </c>
      <c r="Q36" s="97">
        <v>9.6000000000000002E-2</v>
      </c>
      <c r="R36" s="97">
        <v>0</v>
      </c>
    </row>
    <row r="37" spans="1:18" ht="16.5" x14ac:dyDescent="0.35">
      <c r="A37" s="64" t="s">
        <v>88</v>
      </c>
      <c r="C37" s="97">
        <v>0.187</v>
      </c>
      <c r="D37" s="97">
        <v>0.17399999999999999</v>
      </c>
      <c r="E37" s="97">
        <v>0.24399999999999999</v>
      </c>
      <c r="F37" s="97">
        <v>0.191</v>
      </c>
      <c r="G37" s="97">
        <v>0.22700000000000001</v>
      </c>
      <c r="H37" s="97">
        <v>0.159</v>
      </c>
      <c r="I37" s="97">
        <v>0.16400000000000001</v>
      </c>
      <c r="J37" s="97">
        <v>0.17299999999999999</v>
      </c>
      <c r="K37" s="97">
        <v>0.20200000000000001</v>
      </c>
      <c r="L37" s="97">
        <v>0.193</v>
      </c>
      <c r="M37" s="97">
        <v>0.151</v>
      </c>
      <c r="N37" s="97">
        <v>0.221</v>
      </c>
      <c r="O37" s="97">
        <v>0.246</v>
      </c>
      <c r="P37" s="97">
        <v>0.16800000000000001</v>
      </c>
      <c r="Q37" s="97">
        <v>0.12</v>
      </c>
      <c r="R37" s="97">
        <v>0.218</v>
      </c>
    </row>
    <row r="38" spans="1:18" ht="16.5" x14ac:dyDescent="0.35">
      <c r="A38" s="24" t="s">
        <v>87</v>
      </c>
      <c r="C38" s="97">
        <v>0.247</v>
      </c>
      <c r="D38" s="97">
        <v>0.161</v>
      </c>
      <c r="E38" s="97">
        <v>1.7609999999999999</v>
      </c>
      <c r="F38" s="97">
        <v>0.35699999999999998</v>
      </c>
      <c r="G38" s="97">
        <v>0.13400000000000001</v>
      </c>
      <c r="H38" s="97">
        <v>0.72699999999999998</v>
      </c>
      <c r="I38" s="97">
        <v>0.41899999999999998</v>
      </c>
      <c r="J38" s="97">
        <v>0.218</v>
      </c>
      <c r="K38" s="97">
        <v>2.5000000000000001E-2</v>
      </c>
      <c r="L38" s="97">
        <v>0.40100000000000002</v>
      </c>
      <c r="M38" s="97">
        <v>0.29399999999999998</v>
      </c>
      <c r="N38" s="97">
        <v>0.39500000000000002</v>
      </c>
      <c r="O38" s="97">
        <v>0.214</v>
      </c>
      <c r="P38" s="97">
        <v>0.13100000000000001</v>
      </c>
      <c r="Q38" s="97">
        <v>0.21199999999999999</v>
      </c>
      <c r="R38" s="97">
        <v>0.36499999999999999</v>
      </c>
    </row>
    <row r="39" spans="1:18" ht="17" thickBot="1" x14ac:dyDescent="0.5">
      <c r="A39" s="104" t="s">
        <v>77</v>
      </c>
      <c r="B39" s="105"/>
      <c r="C39" s="105">
        <v>0</v>
      </c>
      <c r="D39" s="105">
        <v>0.63</v>
      </c>
      <c r="E39" s="105">
        <v>0</v>
      </c>
      <c r="F39" s="105">
        <v>0.11</v>
      </c>
      <c r="G39" s="105">
        <v>2.0510000000000002</v>
      </c>
      <c r="H39" s="105">
        <v>0</v>
      </c>
      <c r="I39" s="105">
        <v>0</v>
      </c>
      <c r="J39" s="105">
        <v>0</v>
      </c>
      <c r="K39" s="105">
        <v>0</v>
      </c>
      <c r="L39" s="105">
        <v>0</v>
      </c>
      <c r="M39" s="105">
        <v>0</v>
      </c>
      <c r="N39" s="105">
        <v>0</v>
      </c>
      <c r="O39" s="105">
        <v>0.40400000000000003</v>
      </c>
      <c r="P39" s="105">
        <v>0</v>
      </c>
      <c r="Q39" s="105">
        <v>0</v>
      </c>
      <c r="R39" s="105">
        <v>0.50900000000000001</v>
      </c>
    </row>
    <row r="40" spans="1:18" x14ac:dyDescent="0.35">
      <c r="A40" s="99" t="s">
        <v>55</v>
      </c>
      <c r="C40" s="97">
        <f>SUM(C25:C39)</f>
        <v>97.541999999999987</v>
      </c>
      <c r="D40" s="97">
        <f t="shared" ref="D40:R40" si="1">SUM(D25:D39)</f>
        <v>98.332999999999998</v>
      </c>
      <c r="E40" s="97">
        <f t="shared" si="1"/>
        <v>97.802999999999997</v>
      </c>
      <c r="F40" s="97">
        <f t="shared" si="1"/>
        <v>96.948999999999998</v>
      </c>
      <c r="G40" s="97">
        <f t="shared" si="1"/>
        <v>99.457000000000008</v>
      </c>
      <c r="H40" s="97">
        <f t="shared" si="1"/>
        <v>97.097000000000023</v>
      </c>
      <c r="I40" s="97">
        <f t="shared" si="1"/>
        <v>96.177000000000007</v>
      </c>
      <c r="J40" s="97">
        <f t="shared" si="1"/>
        <v>101.00600000000001</v>
      </c>
      <c r="K40" s="97">
        <f t="shared" si="1"/>
        <v>101.41100000000002</v>
      </c>
      <c r="L40" s="97">
        <f t="shared" si="1"/>
        <v>95.496999999999986</v>
      </c>
      <c r="M40" s="97">
        <f t="shared" si="1"/>
        <v>94.636999999999986</v>
      </c>
      <c r="N40" s="97">
        <f t="shared" si="1"/>
        <v>101.27299999999998</v>
      </c>
      <c r="O40" s="97">
        <f t="shared" si="1"/>
        <v>94.489999999999981</v>
      </c>
      <c r="P40" s="97">
        <f t="shared" si="1"/>
        <v>97.032000000000011</v>
      </c>
      <c r="Q40" s="97">
        <f t="shared" si="1"/>
        <v>96.698000000000008</v>
      </c>
      <c r="R40" s="97">
        <f t="shared" si="1"/>
        <v>97.404000000000011</v>
      </c>
    </row>
    <row r="42" spans="1:18" ht="16.5" x14ac:dyDescent="0.35">
      <c r="A42" s="92" t="s">
        <v>74</v>
      </c>
    </row>
    <row r="43" spans="1:18" x14ac:dyDescent="0.35">
      <c r="A43" s="92"/>
    </row>
    <row r="44" spans="1:18" ht="15" thickBot="1" x14ac:dyDescent="0.4">
      <c r="A44" s="66" t="s">
        <v>64</v>
      </c>
    </row>
    <row r="45" spans="1:18" x14ac:dyDescent="0.35">
      <c r="A45" s="70" t="s">
        <v>56</v>
      </c>
      <c r="B45" s="106"/>
      <c r="C45" s="107"/>
      <c r="D45" s="107"/>
      <c r="E45" s="107"/>
      <c r="F45" s="107"/>
      <c r="G45" s="107"/>
      <c r="H45" s="107"/>
      <c r="I45" s="107"/>
      <c r="J45" s="107"/>
      <c r="K45" s="107"/>
      <c r="L45" s="107"/>
      <c r="M45" s="107"/>
      <c r="N45" s="107"/>
      <c r="O45" s="107"/>
      <c r="P45" s="107"/>
      <c r="Q45" s="107"/>
      <c r="R45" s="108"/>
    </row>
    <row r="46" spans="1:18" x14ac:dyDescent="0.35">
      <c r="A46" s="32" t="s">
        <v>3</v>
      </c>
      <c r="B46" s="91"/>
      <c r="C46" s="109">
        <f>C13</f>
        <v>52.39</v>
      </c>
      <c r="D46" s="109">
        <f t="shared" ref="D46:R46" si="2">D13</f>
        <v>51.58</v>
      </c>
      <c r="E46" s="109">
        <f t="shared" si="2"/>
        <v>42.62</v>
      </c>
      <c r="F46" s="109">
        <f t="shared" si="2"/>
        <v>41.75</v>
      </c>
      <c r="G46" s="109">
        <f t="shared" si="2"/>
        <v>45.76</v>
      </c>
      <c r="H46" s="109">
        <f t="shared" si="2"/>
        <v>37.49</v>
      </c>
      <c r="I46" s="109">
        <f t="shared" si="2"/>
        <v>39.94</v>
      </c>
      <c r="J46" s="109">
        <f t="shared" si="2"/>
        <v>40.090000000000003</v>
      </c>
      <c r="K46" s="109">
        <f t="shared" si="2"/>
        <v>45.01</v>
      </c>
      <c r="L46" s="109">
        <f t="shared" si="2"/>
        <v>37.29</v>
      </c>
      <c r="M46" s="109">
        <f t="shared" si="2"/>
        <v>39.6</v>
      </c>
      <c r="N46" s="109">
        <f t="shared" si="2"/>
        <v>12.72</v>
      </c>
      <c r="O46" s="109">
        <f t="shared" si="2"/>
        <v>41.29</v>
      </c>
      <c r="P46" s="109">
        <f t="shared" si="2"/>
        <v>42.34</v>
      </c>
      <c r="Q46" s="109">
        <f t="shared" si="2"/>
        <v>41.66</v>
      </c>
      <c r="R46" s="110">
        <f t="shared" si="2"/>
        <v>39.200000000000003</v>
      </c>
    </row>
    <row r="47" spans="1:18" ht="16.5" x14ac:dyDescent="0.45">
      <c r="A47" s="32" t="s">
        <v>60</v>
      </c>
      <c r="B47" s="91"/>
      <c r="C47" s="109">
        <f>C15+C16</f>
        <v>3.9130000000000003</v>
      </c>
      <c r="D47" s="109">
        <f t="shared" ref="D47:R47" si="3">D15+D16</f>
        <v>4.3949999999999996</v>
      </c>
      <c r="E47" s="109">
        <f t="shared" si="3"/>
        <v>3.7549999999999999</v>
      </c>
      <c r="F47" s="109">
        <f t="shared" si="3"/>
        <v>2.9420000000000002</v>
      </c>
      <c r="G47" s="109">
        <f t="shared" si="3"/>
        <v>3.8680000000000003</v>
      </c>
      <c r="H47" s="109">
        <f t="shared" si="3"/>
        <v>5.1329999999999991</v>
      </c>
      <c r="I47" s="109">
        <f t="shared" si="3"/>
        <v>4.032</v>
      </c>
      <c r="J47" s="109">
        <f t="shared" si="3"/>
        <v>1.7360000000000002</v>
      </c>
      <c r="K47" s="109">
        <f t="shared" si="3"/>
        <v>2.6580000000000004</v>
      </c>
      <c r="L47" s="109">
        <f t="shared" si="3"/>
        <v>3.859</v>
      </c>
      <c r="M47" s="109">
        <f t="shared" si="3"/>
        <v>2.96</v>
      </c>
      <c r="N47" s="109">
        <f t="shared" si="3"/>
        <v>7.7799999999999994</v>
      </c>
      <c r="O47" s="109">
        <f t="shared" si="3"/>
        <v>1.9169999999999998</v>
      </c>
      <c r="P47" s="109">
        <f t="shared" si="3"/>
        <v>2.528</v>
      </c>
      <c r="Q47" s="109">
        <f t="shared" si="3"/>
        <v>2.77</v>
      </c>
      <c r="R47" s="110">
        <f t="shared" si="3"/>
        <v>2.16</v>
      </c>
    </row>
    <row r="48" spans="1:18" ht="17" thickBot="1" x14ac:dyDescent="0.5">
      <c r="A48" s="32" t="s">
        <v>61</v>
      </c>
      <c r="B48" s="91"/>
      <c r="C48" s="105">
        <f>C6+C7+C8</f>
        <v>17.071000000000002</v>
      </c>
      <c r="D48" s="105">
        <f t="shared" ref="D48:R48" si="4">D6+D7+D8</f>
        <v>17.671000000000003</v>
      </c>
      <c r="E48" s="105">
        <f t="shared" si="4"/>
        <v>35.025999999999996</v>
      </c>
      <c r="F48" s="105">
        <f t="shared" si="4"/>
        <v>31.373000000000001</v>
      </c>
      <c r="G48" s="105">
        <f t="shared" si="4"/>
        <v>25.834</v>
      </c>
      <c r="H48" s="105">
        <f t="shared" si="4"/>
        <v>38.698</v>
      </c>
      <c r="I48" s="105">
        <f t="shared" si="4"/>
        <v>34.814999999999998</v>
      </c>
      <c r="J48" s="105">
        <f t="shared" si="4"/>
        <v>39.498999999999995</v>
      </c>
      <c r="K48" s="105">
        <f t="shared" si="4"/>
        <v>26.341999999999999</v>
      </c>
      <c r="L48" s="105">
        <f t="shared" si="4"/>
        <v>40.836000000000006</v>
      </c>
      <c r="M48" s="105">
        <f t="shared" si="4"/>
        <v>38.355000000000004</v>
      </c>
      <c r="N48" s="105">
        <f t="shared" si="4"/>
        <v>69.37</v>
      </c>
      <c r="O48" s="105">
        <f t="shared" si="4"/>
        <v>34.700000000000003</v>
      </c>
      <c r="P48" s="105">
        <f t="shared" si="4"/>
        <v>31.749999999999996</v>
      </c>
      <c r="Q48" s="105">
        <f t="shared" si="4"/>
        <v>31.599999999999998</v>
      </c>
      <c r="R48" s="111">
        <f t="shared" si="4"/>
        <v>36.630000000000003</v>
      </c>
    </row>
    <row r="49" spans="1:18" x14ac:dyDescent="0.35">
      <c r="A49" s="32" t="s">
        <v>63</v>
      </c>
      <c r="B49" s="91"/>
      <c r="C49" s="109">
        <f>SUM(C46:C48)</f>
        <v>73.373999999999995</v>
      </c>
      <c r="D49" s="109">
        <f t="shared" ref="D49:R49" si="5">SUM(D46:D48)</f>
        <v>73.646000000000001</v>
      </c>
      <c r="E49" s="109">
        <f t="shared" si="5"/>
        <v>81.400999999999996</v>
      </c>
      <c r="F49" s="109">
        <f t="shared" si="5"/>
        <v>76.064999999999998</v>
      </c>
      <c r="G49" s="109">
        <f t="shared" si="5"/>
        <v>75.462000000000003</v>
      </c>
      <c r="H49" s="109">
        <f t="shared" si="5"/>
        <v>81.320999999999998</v>
      </c>
      <c r="I49" s="109">
        <f t="shared" si="5"/>
        <v>78.786999999999992</v>
      </c>
      <c r="J49" s="109">
        <f t="shared" si="5"/>
        <v>81.324999999999989</v>
      </c>
      <c r="K49" s="109">
        <f t="shared" si="5"/>
        <v>74.009999999999991</v>
      </c>
      <c r="L49" s="109">
        <f t="shared" si="5"/>
        <v>81.985000000000014</v>
      </c>
      <c r="M49" s="109">
        <f t="shared" si="5"/>
        <v>80.915000000000006</v>
      </c>
      <c r="N49" s="109">
        <f t="shared" si="5"/>
        <v>89.87</v>
      </c>
      <c r="O49" s="109">
        <f t="shared" si="5"/>
        <v>77.907000000000011</v>
      </c>
      <c r="P49" s="109">
        <f t="shared" si="5"/>
        <v>76.617999999999995</v>
      </c>
      <c r="Q49" s="109">
        <f t="shared" si="5"/>
        <v>76.03</v>
      </c>
      <c r="R49" s="110">
        <f t="shared" si="5"/>
        <v>77.990000000000009</v>
      </c>
    </row>
    <row r="50" spans="1:18" x14ac:dyDescent="0.35">
      <c r="A50" s="32"/>
      <c r="B50" s="91"/>
      <c r="C50" s="109"/>
      <c r="D50" s="109"/>
      <c r="E50" s="109"/>
      <c r="F50" s="109"/>
      <c r="G50" s="109"/>
      <c r="H50" s="109"/>
      <c r="I50" s="109"/>
      <c r="J50" s="109"/>
      <c r="K50" s="109"/>
      <c r="L50" s="109"/>
      <c r="M50" s="109"/>
      <c r="N50" s="109"/>
      <c r="O50" s="109"/>
      <c r="P50" s="109"/>
      <c r="Q50" s="109"/>
      <c r="R50" s="110"/>
    </row>
    <row r="51" spans="1:18" x14ac:dyDescent="0.35">
      <c r="A51" s="32" t="s">
        <v>57</v>
      </c>
      <c r="B51" s="91"/>
      <c r="C51" s="109"/>
      <c r="D51" s="109"/>
      <c r="E51" s="109"/>
      <c r="F51" s="109"/>
      <c r="G51" s="109"/>
      <c r="H51" s="109"/>
      <c r="I51" s="109"/>
      <c r="J51" s="109"/>
      <c r="K51" s="109"/>
      <c r="L51" s="109"/>
      <c r="M51" s="109"/>
      <c r="N51" s="109"/>
      <c r="O51" s="109"/>
      <c r="P51" s="109"/>
      <c r="Q51" s="109"/>
      <c r="R51" s="110"/>
    </row>
    <row r="52" spans="1:18" s="100" customFormat="1" x14ac:dyDescent="0.35">
      <c r="A52" s="32" t="s">
        <v>3</v>
      </c>
      <c r="B52" s="91"/>
      <c r="C52" s="109">
        <f>C46/C$49*100</f>
        <v>71.401313816883373</v>
      </c>
      <c r="D52" s="109">
        <f t="shared" ref="D52:R52" si="6">D46/D$49*100</f>
        <v>70.037748146538846</v>
      </c>
      <c r="E52" s="109">
        <f t="shared" si="6"/>
        <v>52.358079139076921</v>
      </c>
      <c r="F52" s="109">
        <f t="shared" si="6"/>
        <v>54.887267468612379</v>
      </c>
      <c r="G52" s="109">
        <f t="shared" si="6"/>
        <v>60.639792213299401</v>
      </c>
      <c r="H52" s="109">
        <f t="shared" si="6"/>
        <v>46.101253058865488</v>
      </c>
      <c r="I52" s="109">
        <f t="shared" si="6"/>
        <v>50.693642352164701</v>
      </c>
      <c r="J52" s="109">
        <f t="shared" si="6"/>
        <v>49.296034429757157</v>
      </c>
      <c r="K52" s="109">
        <f t="shared" si="6"/>
        <v>60.816105931630872</v>
      </c>
      <c r="L52" s="109">
        <f t="shared" si="6"/>
        <v>45.483929987192774</v>
      </c>
      <c r="M52" s="109">
        <f t="shared" si="6"/>
        <v>48.940245937094481</v>
      </c>
      <c r="N52" s="109">
        <f t="shared" si="6"/>
        <v>14.153777678869478</v>
      </c>
      <c r="O52" s="109">
        <f t="shared" si="6"/>
        <v>52.999088656988448</v>
      </c>
      <c r="P52" s="109">
        <f t="shared" si="6"/>
        <v>55.261165783497354</v>
      </c>
      <c r="Q52" s="109">
        <f t="shared" si="6"/>
        <v>54.79416019992108</v>
      </c>
      <c r="R52" s="110">
        <f t="shared" si="6"/>
        <v>50.262854212078466</v>
      </c>
    </row>
    <row r="53" spans="1:18" s="100" customFormat="1" ht="16.5" x14ac:dyDescent="0.45">
      <c r="A53" s="32" t="s">
        <v>60</v>
      </c>
      <c r="B53" s="91"/>
      <c r="C53" s="109">
        <f>C47/C$49*100</f>
        <v>5.3329517267697009</v>
      </c>
      <c r="D53" s="109">
        <f t="shared" ref="D53:R53" si="7">D47/D$49*100</f>
        <v>5.9677375553322642</v>
      </c>
      <c r="E53" s="109">
        <f t="shared" si="7"/>
        <v>4.6129654426849793</v>
      </c>
      <c r="F53" s="109">
        <f t="shared" si="7"/>
        <v>3.8677446920397034</v>
      </c>
      <c r="G53" s="109">
        <f t="shared" si="7"/>
        <v>5.1257586599878087</v>
      </c>
      <c r="H53" s="109">
        <f t="shared" si="7"/>
        <v>6.3120227247574423</v>
      </c>
      <c r="I53" s="109">
        <f t="shared" si="7"/>
        <v>5.11759554241182</v>
      </c>
      <c r="J53" s="109">
        <f t="shared" si="7"/>
        <v>2.1346449431294197</v>
      </c>
      <c r="K53" s="109">
        <f t="shared" si="7"/>
        <v>3.5914065666801798</v>
      </c>
      <c r="L53" s="109">
        <f t="shared" si="7"/>
        <v>4.7069585899859723</v>
      </c>
      <c r="M53" s="109">
        <f t="shared" si="7"/>
        <v>3.6581597973181732</v>
      </c>
      <c r="N53" s="109">
        <f t="shared" si="7"/>
        <v>8.6569489262267716</v>
      </c>
      <c r="O53" s="109">
        <f t="shared" si="7"/>
        <v>2.4606261311563782</v>
      </c>
      <c r="P53" s="109">
        <f t="shared" si="7"/>
        <v>3.2994857605262475</v>
      </c>
      <c r="Q53" s="109">
        <f t="shared" si="7"/>
        <v>3.6432986978824147</v>
      </c>
      <c r="R53" s="110">
        <f t="shared" si="7"/>
        <v>2.7695858443390176</v>
      </c>
    </row>
    <row r="54" spans="1:18" s="100" customFormat="1" ht="16.5" x14ac:dyDescent="0.45">
      <c r="A54" s="32" t="s">
        <v>61</v>
      </c>
      <c r="B54" s="91"/>
      <c r="C54" s="109">
        <f>C48/C$49*100</f>
        <v>23.265734456346941</v>
      </c>
      <c r="D54" s="109">
        <f t="shared" ref="D54:R54" si="8">D48/D$49*100</f>
        <v>23.994514298128891</v>
      </c>
      <c r="E54" s="109">
        <f t="shared" si="8"/>
        <v>43.028955418238098</v>
      </c>
      <c r="F54" s="109">
        <f t="shared" si="8"/>
        <v>41.244987839347928</v>
      </c>
      <c r="G54" s="109">
        <f t="shared" si="8"/>
        <v>34.234449126712782</v>
      </c>
      <c r="H54" s="109">
        <f t="shared" si="8"/>
        <v>47.586724216377071</v>
      </c>
      <c r="I54" s="109">
        <f t="shared" si="8"/>
        <v>44.188762105423486</v>
      </c>
      <c r="J54" s="109">
        <f t="shared" si="8"/>
        <v>48.569320627113434</v>
      </c>
      <c r="K54" s="109">
        <f t="shared" si="8"/>
        <v>35.592487501688964</v>
      </c>
      <c r="L54" s="109">
        <f t="shared" si="8"/>
        <v>49.809111422821246</v>
      </c>
      <c r="M54" s="109">
        <f t="shared" si="8"/>
        <v>47.401594265587342</v>
      </c>
      <c r="N54" s="109">
        <f t="shared" si="8"/>
        <v>77.189273394903751</v>
      </c>
      <c r="O54" s="109">
        <f t="shared" si="8"/>
        <v>44.540285211855156</v>
      </c>
      <c r="P54" s="109">
        <f t="shared" si="8"/>
        <v>41.4393484559764</v>
      </c>
      <c r="Q54" s="109">
        <f t="shared" si="8"/>
        <v>41.562541102196498</v>
      </c>
      <c r="R54" s="110">
        <f t="shared" si="8"/>
        <v>46.967559943582508</v>
      </c>
    </row>
    <row r="55" spans="1:18" x14ac:dyDescent="0.35">
      <c r="A55" s="112"/>
      <c r="B55" s="113"/>
      <c r="C55" s="109"/>
      <c r="D55" s="109"/>
      <c r="E55" s="109"/>
      <c r="F55" s="109"/>
      <c r="G55" s="109"/>
      <c r="H55" s="109"/>
      <c r="I55" s="109"/>
      <c r="J55" s="109"/>
      <c r="K55" s="109"/>
      <c r="L55" s="109"/>
      <c r="M55" s="109"/>
      <c r="N55" s="109"/>
      <c r="O55" s="109"/>
      <c r="P55" s="109"/>
      <c r="Q55" s="109"/>
      <c r="R55" s="110"/>
    </row>
    <row r="56" spans="1:18" x14ac:dyDescent="0.35">
      <c r="A56" s="32"/>
      <c r="B56" s="113"/>
      <c r="C56" s="109"/>
      <c r="D56" s="109"/>
      <c r="E56" s="109"/>
      <c r="F56" s="109"/>
      <c r="G56" s="109"/>
      <c r="H56" s="109"/>
      <c r="I56" s="109"/>
      <c r="J56" s="109"/>
      <c r="K56" s="109"/>
      <c r="L56" s="109"/>
      <c r="M56" s="109"/>
      <c r="N56" s="109"/>
      <c r="O56" s="109"/>
      <c r="P56" s="109"/>
      <c r="Q56" s="109"/>
      <c r="R56" s="110"/>
    </row>
    <row r="57" spans="1:18" x14ac:dyDescent="0.35">
      <c r="A57" s="40" t="s">
        <v>7</v>
      </c>
      <c r="B57" s="91"/>
      <c r="C57" s="65">
        <f>40.08/(40.08+16)*C13</f>
        <v>37.442781740370904</v>
      </c>
      <c r="D57" s="65">
        <f t="shared" ref="D57:R57" si="9">40.08/(40.08+16)*D13</f>
        <v>36.863880171184022</v>
      </c>
      <c r="E57" s="65">
        <f t="shared" si="9"/>
        <v>30.460228245363766</v>
      </c>
      <c r="F57" s="65">
        <f t="shared" si="9"/>
        <v>29.838445078459344</v>
      </c>
      <c r="G57" s="65">
        <f t="shared" si="9"/>
        <v>32.704365192582024</v>
      </c>
      <c r="H57" s="65">
        <f t="shared" si="9"/>
        <v>26.793851640513555</v>
      </c>
      <c r="I57" s="65">
        <f t="shared" si="9"/>
        <v>28.544850213980027</v>
      </c>
      <c r="J57" s="65">
        <f t="shared" si="9"/>
        <v>28.652054208273899</v>
      </c>
      <c r="K57" s="65">
        <f t="shared" si="9"/>
        <v>32.168345221112695</v>
      </c>
      <c r="L57" s="65">
        <f t="shared" si="9"/>
        <v>26.650912981455065</v>
      </c>
      <c r="M57" s="65">
        <f t="shared" si="9"/>
        <v>28.301854493580603</v>
      </c>
      <c r="N57" s="65">
        <f t="shared" si="9"/>
        <v>9.0908987161198294</v>
      </c>
      <c r="O57" s="65">
        <f t="shared" si="9"/>
        <v>29.509686162624824</v>
      </c>
      <c r="P57" s="65">
        <f t="shared" si="9"/>
        <v>30.260114122681887</v>
      </c>
      <c r="Q57" s="65">
        <f t="shared" si="9"/>
        <v>29.774122681883025</v>
      </c>
      <c r="R57" s="75">
        <f t="shared" si="9"/>
        <v>28.015977175463625</v>
      </c>
    </row>
    <row r="58" spans="1:18" x14ac:dyDescent="0.35">
      <c r="A58" s="112"/>
      <c r="B58" s="91"/>
      <c r="C58" s="109"/>
      <c r="D58" s="109"/>
      <c r="E58" s="109"/>
      <c r="F58" s="109"/>
      <c r="G58" s="109"/>
      <c r="H58" s="109"/>
      <c r="I58" s="109"/>
      <c r="J58" s="109"/>
      <c r="K58" s="109"/>
      <c r="L58" s="109"/>
      <c r="M58" s="109"/>
      <c r="N58" s="109"/>
      <c r="O58" s="109"/>
      <c r="P58" s="109"/>
      <c r="Q58" s="109"/>
      <c r="R58" s="110"/>
    </row>
    <row r="59" spans="1:18" ht="16.5" x14ac:dyDescent="0.45">
      <c r="A59" s="40" t="s">
        <v>62</v>
      </c>
      <c r="B59" s="91"/>
      <c r="C59" s="65">
        <f>(C57-C19*40.08/38)*((40.08+16)/40.08)</f>
        <v>46.538494736842118</v>
      </c>
      <c r="D59" s="65">
        <f t="shared" ref="D59:R59" si="10">(D57-D19*40.08/38)*((40.08+16)/40.08)</f>
        <v>45.375781052631588</v>
      </c>
      <c r="E59" s="65">
        <f t="shared" si="10"/>
        <v>38.095229473684213</v>
      </c>
      <c r="F59" s="65">
        <f t="shared" si="10"/>
        <v>34.574711578947372</v>
      </c>
      <c r="G59" s="65">
        <f t="shared" si="10"/>
        <v>39.006787368421058</v>
      </c>
      <c r="H59" s="65">
        <f t="shared" si="10"/>
        <v>30.527225263157902</v>
      </c>
      <c r="I59" s="65">
        <f t="shared" si="10"/>
        <v>32.364772631578944</v>
      </c>
      <c r="J59" s="65">
        <f t="shared" si="10"/>
        <v>33.516833684210539</v>
      </c>
      <c r="K59" s="65">
        <f t="shared" si="10"/>
        <v>36.766240000000003</v>
      </c>
      <c r="L59" s="65">
        <f t="shared" si="10"/>
        <v>30.765534736842106</v>
      </c>
      <c r="M59" s="65">
        <f t="shared" si="10"/>
        <v>31.88900000000001</v>
      </c>
      <c r="N59" s="65">
        <f t="shared" si="10"/>
        <v>10.683410526315791</v>
      </c>
      <c r="O59" s="65">
        <f t="shared" si="10"/>
        <v>33.246947368421054</v>
      </c>
      <c r="P59" s="65">
        <f t="shared" si="10"/>
        <v>34.193642105263166</v>
      </c>
      <c r="Q59" s="65">
        <f t="shared" si="10"/>
        <v>33.070905263157897</v>
      </c>
      <c r="R59" s="75">
        <f t="shared" si="10"/>
        <v>31.614442105263162</v>
      </c>
    </row>
    <row r="60" spans="1:18" ht="16.5" x14ac:dyDescent="0.45">
      <c r="A60" s="32" t="s">
        <v>60</v>
      </c>
      <c r="B60" s="91"/>
      <c r="C60" s="109">
        <f>C47</f>
        <v>3.9130000000000003</v>
      </c>
      <c r="D60" s="109">
        <f t="shared" ref="D60:R60" si="11">D47</f>
        <v>4.3949999999999996</v>
      </c>
      <c r="E60" s="109">
        <f t="shared" si="11"/>
        <v>3.7549999999999999</v>
      </c>
      <c r="F60" s="109">
        <f t="shared" si="11"/>
        <v>2.9420000000000002</v>
      </c>
      <c r="G60" s="109">
        <f t="shared" si="11"/>
        <v>3.8680000000000003</v>
      </c>
      <c r="H60" s="109">
        <f t="shared" si="11"/>
        <v>5.1329999999999991</v>
      </c>
      <c r="I60" s="109">
        <f t="shared" si="11"/>
        <v>4.032</v>
      </c>
      <c r="J60" s="109">
        <f t="shared" si="11"/>
        <v>1.7360000000000002</v>
      </c>
      <c r="K60" s="109">
        <f t="shared" si="11"/>
        <v>2.6580000000000004</v>
      </c>
      <c r="L60" s="109">
        <f t="shared" si="11"/>
        <v>3.859</v>
      </c>
      <c r="M60" s="109">
        <f t="shared" si="11"/>
        <v>2.96</v>
      </c>
      <c r="N60" s="109">
        <f t="shared" si="11"/>
        <v>7.7799999999999994</v>
      </c>
      <c r="O60" s="109">
        <f t="shared" si="11"/>
        <v>1.9169999999999998</v>
      </c>
      <c r="P60" s="109">
        <f t="shared" si="11"/>
        <v>2.528</v>
      </c>
      <c r="Q60" s="109">
        <f t="shared" si="11"/>
        <v>2.77</v>
      </c>
      <c r="R60" s="110">
        <f t="shared" si="11"/>
        <v>2.16</v>
      </c>
    </row>
    <row r="61" spans="1:18" ht="17" thickBot="1" x14ac:dyDescent="0.5">
      <c r="A61" s="32" t="s">
        <v>61</v>
      </c>
      <c r="B61" s="91"/>
      <c r="C61" s="105">
        <f>C48</f>
        <v>17.071000000000002</v>
      </c>
      <c r="D61" s="105">
        <f t="shared" ref="D61:R61" si="12">D48</f>
        <v>17.671000000000003</v>
      </c>
      <c r="E61" s="105">
        <f t="shared" si="12"/>
        <v>35.025999999999996</v>
      </c>
      <c r="F61" s="105">
        <f t="shared" si="12"/>
        <v>31.373000000000001</v>
      </c>
      <c r="G61" s="105">
        <f t="shared" si="12"/>
        <v>25.834</v>
      </c>
      <c r="H61" s="105">
        <f t="shared" si="12"/>
        <v>38.698</v>
      </c>
      <c r="I61" s="105">
        <f t="shared" si="12"/>
        <v>34.814999999999998</v>
      </c>
      <c r="J61" s="105">
        <f t="shared" si="12"/>
        <v>39.498999999999995</v>
      </c>
      <c r="K61" s="105">
        <f t="shared" si="12"/>
        <v>26.341999999999999</v>
      </c>
      <c r="L61" s="105">
        <f t="shared" si="12"/>
        <v>40.836000000000006</v>
      </c>
      <c r="M61" s="105">
        <f t="shared" si="12"/>
        <v>38.355000000000004</v>
      </c>
      <c r="N61" s="105">
        <f t="shared" si="12"/>
        <v>69.37</v>
      </c>
      <c r="O61" s="105">
        <f t="shared" si="12"/>
        <v>34.700000000000003</v>
      </c>
      <c r="P61" s="105">
        <f t="shared" si="12"/>
        <v>31.749999999999996</v>
      </c>
      <c r="Q61" s="105">
        <f t="shared" si="12"/>
        <v>31.599999999999998</v>
      </c>
      <c r="R61" s="111">
        <f t="shared" si="12"/>
        <v>36.630000000000003</v>
      </c>
    </row>
    <row r="62" spans="1:18" x14ac:dyDescent="0.35">
      <c r="A62" s="32" t="s">
        <v>63</v>
      </c>
      <c r="B62" s="65"/>
      <c r="C62" s="109">
        <f>SUM(C59:C61)</f>
        <v>67.52249473684212</v>
      </c>
      <c r="D62" s="109">
        <f t="shared" ref="D62:R62" si="13">SUM(D59:D61)</f>
        <v>67.441781052631598</v>
      </c>
      <c r="E62" s="109">
        <f t="shared" si="13"/>
        <v>76.876229473684219</v>
      </c>
      <c r="F62" s="109">
        <f t="shared" si="13"/>
        <v>68.88971157894737</v>
      </c>
      <c r="G62" s="109">
        <f t="shared" si="13"/>
        <v>68.708787368421056</v>
      </c>
      <c r="H62" s="109">
        <f t="shared" si="13"/>
        <v>74.358225263157891</v>
      </c>
      <c r="I62" s="109">
        <f t="shared" si="13"/>
        <v>71.211772631578938</v>
      </c>
      <c r="J62" s="109">
        <f t="shared" si="13"/>
        <v>74.751833684210538</v>
      </c>
      <c r="K62" s="109">
        <f t="shared" si="13"/>
        <v>65.76624000000001</v>
      </c>
      <c r="L62" s="109">
        <f t="shared" si="13"/>
        <v>75.460534736842106</v>
      </c>
      <c r="M62" s="109">
        <f t="shared" si="13"/>
        <v>73.204000000000008</v>
      </c>
      <c r="N62" s="109">
        <f t="shared" si="13"/>
        <v>87.833410526315788</v>
      </c>
      <c r="O62" s="109">
        <f t="shared" si="13"/>
        <v>69.863947368421066</v>
      </c>
      <c r="P62" s="109">
        <f t="shared" si="13"/>
        <v>68.471642105263157</v>
      </c>
      <c r="Q62" s="109">
        <f t="shared" si="13"/>
        <v>67.440905263157902</v>
      </c>
      <c r="R62" s="110">
        <f t="shared" si="13"/>
        <v>70.404442105263172</v>
      </c>
    </row>
    <row r="63" spans="1:18" x14ac:dyDescent="0.35">
      <c r="A63" s="32"/>
      <c r="B63" s="65"/>
      <c r="C63" s="109"/>
      <c r="D63" s="109"/>
      <c r="E63" s="109"/>
      <c r="F63" s="109"/>
      <c r="G63" s="109"/>
      <c r="H63" s="109"/>
      <c r="I63" s="109"/>
      <c r="J63" s="109"/>
      <c r="K63" s="109"/>
      <c r="L63" s="109"/>
      <c r="M63" s="109"/>
      <c r="N63" s="109"/>
      <c r="O63" s="109"/>
      <c r="P63" s="109"/>
      <c r="Q63" s="109"/>
      <c r="R63" s="110"/>
    </row>
    <row r="64" spans="1:18" x14ac:dyDescent="0.35">
      <c r="A64" s="42" t="s">
        <v>57</v>
      </c>
      <c r="B64" s="91"/>
      <c r="C64" s="109"/>
      <c r="D64" s="109"/>
      <c r="E64" s="109"/>
      <c r="F64" s="109"/>
      <c r="G64" s="109"/>
      <c r="H64" s="109"/>
      <c r="I64" s="109"/>
      <c r="J64" s="109"/>
      <c r="K64" s="109"/>
      <c r="L64" s="109"/>
      <c r="M64" s="109"/>
      <c r="N64" s="109"/>
      <c r="O64" s="109"/>
      <c r="P64" s="109"/>
      <c r="Q64" s="109"/>
      <c r="R64" s="110"/>
    </row>
    <row r="65" spans="1:18" s="100" customFormat="1" x14ac:dyDescent="0.35">
      <c r="A65" s="42" t="s">
        <v>3</v>
      </c>
      <c r="B65" s="68"/>
      <c r="C65" s="114">
        <f>C59/C$62*100</f>
        <v>68.922949186368626</v>
      </c>
      <c r="D65" s="114">
        <f t="shared" ref="D65:R65" si="14">D59/D$62*100</f>
        <v>67.281409749870491</v>
      </c>
      <c r="E65" s="114">
        <f t="shared" si="14"/>
        <v>49.553977522694098</v>
      </c>
      <c r="F65" s="114">
        <f t="shared" si="14"/>
        <v>50.188498088462566</v>
      </c>
      <c r="G65" s="114">
        <f t="shared" si="14"/>
        <v>56.771177111981451</v>
      </c>
      <c r="H65" s="114">
        <f t="shared" si="14"/>
        <v>41.05426824688238</v>
      </c>
      <c r="I65" s="114">
        <f t="shared" si="14"/>
        <v>45.448626590186507</v>
      </c>
      <c r="J65" s="114">
        <f t="shared" si="14"/>
        <v>44.837473587340419</v>
      </c>
      <c r="K65" s="114">
        <f t="shared" si="14"/>
        <v>55.904427560401807</v>
      </c>
      <c r="L65" s="114">
        <f t="shared" si="14"/>
        <v>40.770364063987266</v>
      </c>
      <c r="M65" s="114">
        <f t="shared" si="14"/>
        <v>43.561827222556154</v>
      </c>
      <c r="N65" s="114">
        <f t="shared" si="14"/>
        <v>12.16326505175947</v>
      </c>
      <c r="O65" s="114">
        <f t="shared" si="14"/>
        <v>47.588131820116537</v>
      </c>
      <c r="P65" s="114">
        <f t="shared" si="14"/>
        <v>49.938399392695196</v>
      </c>
      <c r="Q65" s="114">
        <f t="shared" si="14"/>
        <v>49.03686439871101</v>
      </c>
      <c r="R65" s="115">
        <f t="shared" si="14"/>
        <v>44.904044631155152</v>
      </c>
    </row>
    <row r="66" spans="1:18" s="100" customFormat="1" ht="16.5" x14ac:dyDescent="0.45">
      <c r="A66" s="42" t="s">
        <v>58</v>
      </c>
      <c r="B66" s="68"/>
      <c r="C66" s="114">
        <f>C60/C$62*100</f>
        <v>5.795105786968147</v>
      </c>
      <c r="D66" s="114">
        <f t="shared" ref="D66:R66" si="15">D60/D$62*100</f>
        <v>6.5167318113531731</v>
      </c>
      <c r="E66" s="114">
        <f t="shared" si="15"/>
        <v>4.8844747273738074</v>
      </c>
      <c r="F66" s="114">
        <f t="shared" si="15"/>
        <v>4.2705941606802611</v>
      </c>
      <c r="G66" s="114">
        <f t="shared" si="15"/>
        <v>5.6295564921842223</v>
      </c>
      <c r="H66" s="114">
        <f t="shared" si="15"/>
        <v>6.903069541848299</v>
      </c>
      <c r="I66" s="114">
        <f t="shared" si="15"/>
        <v>5.6619851620039654</v>
      </c>
      <c r="J66" s="114">
        <f t="shared" si="15"/>
        <v>2.3223510574118356</v>
      </c>
      <c r="K66" s="114">
        <f t="shared" si="15"/>
        <v>4.0415872946362752</v>
      </c>
      <c r="L66" s="114">
        <f t="shared" si="15"/>
        <v>5.1139314258210788</v>
      </c>
      <c r="M66" s="114">
        <f t="shared" si="15"/>
        <v>4.0434948909895629</v>
      </c>
      <c r="N66" s="114">
        <f t="shared" si="15"/>
        <v>8.8576772248517344</v>
      </c>
      <c r="O66" s="114">
        <f t="shared" si="15"/>
        <v>2.7439045061265688</v>
      </c>
      <c r="P66" s="114">
        <f t="shared" si="15"/>
        <v>3.6920393936421778</v>
      </c>
      <c r="Q66" s="114">
        <f t="shared" si="15"/>
        <v>4.1072995523878522</v>
      </c>
      <c r="R66" s="115">
        <f t="shared" si="15"/>
        <v>3.0679882339960005</v>
      </c>
    </row>
    <row r="67" spans="1:18" s="100" customFormat="1" ht="17" thickBot="1" x14ac:dyDescent="0.5">
      <c r="A67" s="46" t="s">
        <v>59</v>
      </c>
      <c r="B67" s="79"/>
      <c r="C67" s="116">
        <f>C61/C$62*100</f>
        <v>25.281945026663237</v>
      </c>
      <c r="D67" s="116">
        <f t="shared" ref="D67:R67" si="16">D61/D$62*100</f>
        <v>26.20185843877632</v>
      </c>
      <c r="E67" s="116">
        <f t="shared" si="16"/>
        <v>45.561547749932082</v>
      </c>
      <c r="F67" s="116">
        <f t="shared" si="16"/>
        <v>45.540907750857187</v>
      </c>
      <c r="G67" s="116">
        <f t="shared" si="16"/>
        <v>37.599266395834327</v>
      </c>
      <c r="H67" s="116">
        <f t="shared" si="16"/>
        <v>52.042662211269331</v>
      </c>
      <c r="I67" s="116">
        <f t="shared" si="16"/>
        <v>48.889388247809528</v>
      </c>
      <c r="J67" s="116">
        <f t="shared" si="16"/>
        <v>52.840175355247744</v>
      </c>
      <c r="K67" s="116">
        <f t="shared" si="16"/>
        <v>40.053985144961906</v>
      </c>
      <c r="L67" s="116">
        <f t="shared" si="16"/>
        <v>54.115704510191655</v>
      </c>
      <c r="M67" s="116">
        <f t="shared" si="16"/>
        <v>52.394677886454289</v>
      </c>
      <c r="N67" s="116">
        <f t="shared" si="16"/>
        <v>78.979057723388806</v>
      </c>
      <c r="O67" s="116">
        <f t="shared" si="16"/>
        <v>49.66796367375688</v>
      </c>
      <c r="P67" s="116">
        <f t="shared" si="16"/>
        <v>46.369561213662628</v>
      </c>
      <c r="Q67" s="116">
        <f t="shared" si="16"/>
        <v>46.855836048901125</v>
      </c>
      <c r="R67" s="117">
        <f t="shared" si="16"/>
        <v>52.027967134848844</v>
      </c>
    </row>
    <row r="68" spans="1:18" ht="15" thickBot="1" x14ac:dyDescent="0.4">
      <c r="B68" s="101"/>
    </row>
    <row r="69" spans="1:18" x14ac:dyDescent="0.35">
      <c r="A69" s="70" t="s">
        <v>69</v>
      </c>
      <c r="B69" s="118"/>
      <c r="C69" s="107"/>
      <c r="D69" s="107"/>
      <c r="E69" s="107"/>
      <c r="F69" s="107"/>
      <c r="G69" s="107"/>
      <c r="H69" s="107"/>
      <c r="I69" s="107"/>
      <c r="J69" s="107"/>
      <c r="K69" s="107"/>
      <c r="L69" s="107"/>
      <c r="M69" s="107"/>
      <c r="N69" s="107"/>
      <c r="O69" s="107"/>
      <c r="P69" s="107"/>
      <c r="Q69" s="107"/>
      <c r="R69" s="108"/>
    </row>
    <row r="70" spans="1:18" x14ac:dyDescent="0.35">
      <c r="A70" s="32" t="s">
        <v>3</v>
      </c>
      <c r="B70" s="91"/>
      <c r="C70" s="109">
        <f>C32</f>
        <v>0.69399999999999995</v>
      </c>
      <c r="D70" s="109">
        <f t="shared" ref="D70:R70" si="17">D32</f>
        <v>0</v>
      </c>
      <c r="E70" s="109">
        <f t="shared" si="17"/>
        <v>3.5529999999999999</v>
      </c>
      <c r="F70" s="109">
        <f t="shared" si="17"/>
        <v>2.2210000000000001</v>
      </c>
      <c r="G70" s="109">
        <f t="shared" si="17"/>
        <v>1E-3</v>
      </c>
      <c r="H70" s="109">
        <f t="shared" si="17"/>
        <v>2.5590000000000002</v>
      </c>
      <c r="I70" s="109">
        <f t="shared" si="17"/>
        <v>1.8360000000000001</v>
      </c>
      <c r="J70" s="109">
        <f t="shared" si="17"/>
        <v>4.1559999999999997</v>
      </c>
      <c r="K70" s="109">
        <f t="shared" si="17"/>
        <v>2.52</v>
      </c>
      <c r="L70" s="109">
        <f t="shared" si="17"/>
        <v>4.79</v>
      </c>
      <c r="M70" s="109">
        <f t="shared" si="17"/>
        <v>2.5880000000000001</v>
      </c>
      <c r="N70" s="109">
        <f t="shared" si="17"/>
        <v>5.4489999999999998</v>
      </c>
      <c r="O70" s="109">
        <f t="shared" si="17"/>
        <v>3.4209999999999998</v>
      </c>
      <c r="P70" s="109">
        <f t="shared" si="17"/>
        <v>2.76</v>
      </c>
      <c r="Q70" s="109">
        <f t="shared" si="17"/>
        <v>2.4870000000000001</v>
      </c>
      <c r="R70" s="110">
        <f t="shared" si="17"/>
        <v>5.3010000000000002</v>
      </c>
    </row>
    <row r="71" spans="1:18" ht="16.5" x14ac:dyDescent="0.45">
      <c r="A71" s="32" t="s">
        <v>60</v>
      </c>
      <c r="B71" s="91"/>
      <c r="C71" s="109">
        <f>C34+C35</f>
        <v>12.43</v>
      </c>
      <c r="D71" s="109">
        <f t="shared" ref="D71:R71" si="18">D34+D35</f>
        <v>10.904999999999999</v>
      </c>
      <c r="E71" s="109">
        <f t="shared" si="18"/>
        <v>10.838000000000001</v>
      </c>
      <c r="F71" s="109">
        <f t="shared" si="18"/>
        <v>13.559999999999999</v>
      </c>
      <c r="G71" s="109">
        <f t="shared" si="18"/>
        <v>12.318</v>
      </c>
      <c r="H71" s="109">
        <f t="shared" si="18"/>
        <v>11.338000000000001</v>
      </c>
      <c r="I71" s="109">
        <f t="shared" si="18"/>
        <v>12.063000000000001</v>
      </c>
      <c r="J71" s="109">
        <f t="shared" si="18"/>
        <v>10.600000000000001</v>
      </c>
      <c r="K71" s="109">
        <f t="shared" si="18"/>
        <v>11.548999999999999</v>
      </c>
      <c r="L71" s="109">
        <f t="shared" si="18"/>
        <v>11.541</v>
      </c>
      <c r="M71" s="109">
        <f t="shared" si="18"/>
        <v>10.277999999999999</v>
      </c>
      <c r="N71" s="109">
        <f t="shared" si="18"/>
        <v>11.833</v>
      </c>
      <c r="O71" s="109">
        <f t="shared" si="18"/>
        <v>10.809000000000001</v>
      </c>
      <c r="P71" s="109">
        <f t="shared" si="18"/>
        <v>12.076000000000001</v>
      </c>
      <c r="Q71" s="109">
        <f t="shared" si="18"/>
        <v>11.45</v>
      </c>
      <c r="R71" s="110">
        <f t="shared" si="18"/>
        <v>11.77</v>
      </c>
    </row>
    <row r="72" spans="1:18" ht="17" thickBot="1" x14ac:dyDescent="0.5">
      <c r="A72" s="32" t="s">
        <v>61</v>
      </c>
      <c r="B72" s="91"/>
      <c r="C72" s="105">
        <f>C25+C26+C27</f>
        <v>81.697999999999993</v>
      </c>
      <c r="D72" s="105">
        <f t="shared" ref="D72:R72" si="19">D25+D26+D27</f>
        <v>83.799000000000007</v>
      </c>
      <c r="E72" s="105">
        <f t="shared" si="19"/>
        <v>78.738</v>
      </c>
      <c r="F72" s="105">
        <f t="shared" si="19"/>
        <v>79.055999999999997</v>
      </c>
      <c r="G72" s="105">
        <f t="shared" si="19"/>
        <v>83.024000000000001</v>
      </c>
      <c r="H72" s="105">
        <f t="shared" si="19"/>
        <v>78.38300000000001</v>
      </c>
      <c r="I72" s="105">
        <f t="shared" si="19"/>
        <v>79.039999999999992</v>
      </c>
      <c r="J72" s="105">
        <f t="shared" si="19"/>
        <v>81.929999999999993</v>
      </c>
      <c r="K72" s="105">
        <f t="shared" si="19"/>
        <v>83.775000000000006</v>
      </c>
      <c r="L72" s="105">
        <f t="shared" si="19"/>
        <v>76.937999999999988</v>
      </c>
      <c r="M72" s="105">
        <f t="shared" si="19"/>
        <v>78.831000000000003</v>
      </c>
      <c r="N72" s="105">
        <f t="shared" si="19"/>
        <v>79.894999999999996</v>
      </c>
      <c r="O72" s="105">
        <f t="shared" si="19"/>
        <v>77.408000000000001</v>
      </c>
      <c r="P72" s="105">
        <f t="shared" si="19"/>
        <v>79.112000000000009</v>
      </c>
      <c r="Q72" s="105">
        <f t="shared" si="19"/>
        <v>80.421999999999997</v>
      </c>
      <c r="R72" s="111">
        <f t="shared" si="19"/>
        <v>76.960000000000008</v>
      </c>
    </row>
    <row r="73" spans="1:18" x14ac:dyDescent="0.35">
      <c r="A73" s="77" t="s">
        <v>63</v>
      </c>
      <c r="B73" s="91"/>
      <c r="C73" s="109">
        <f>SUM(C70:C72)</f>
        <v>94.821999999999989</v>
      </c>
      <c r="D73" s="109">
        <f t="shared" ref="D73:R73" si="20">SUM(D70:D72)</f>
        <v>94.704000000000008</v>
      </c>
      <c r="E73" s="109">
        <f t="shared" si="20"/>
        <v>93.129000000000005</v>
      </c>
      <c r="F73" s="109">
        <f t="shared" si="20"/>
        <v>94.836999999999989</v>
      </c>
      <c r="G73" s="109">
        <f t="shared" si="20"/>
        <v>95.343000000000004</v>
      </c>
      <c r="H73" s="109">
        <f t="shared" si="20"/>
        <v>92.280000000000015</v>
      </c>
      <c r="I73" s="109">
        <f t="shared" si="20"/>
        <v>92.938999999999993</v>
      </c>
      <c r="J73" s="109">
        <f t="shared" si="20"/>
        <v>96.685999999999993</v>
      </c>
      <c r="K73" s="109">
        <f t="shared" si="20"/>
        <v>97.844000000000008</v>
      </c>
      <c r="L73" s="109">
        <f t="shared" si="20"/>
        <v>93.268999999999991</v>
      </c>
      <c r="M73" s="109">
        <f t="shared" si="20"/>
        <v>91.697000000000003</v>
      </c>
      <c r="N73" s="109">
        <f t="shared" si="20"/>
        <v>97.176999999999992</v>
      </c>
      <c r="O73" s="109">
        <f t="shared" si="20"/>
        <v>91.638000000000005</v>
      </c>
      <c r="P73" s="109">
        <f t="shared" si="20"/>
        <v>93.948000000000008</v>
      </c>
      <c r="Q73" s="109">
        <f t="shared" si="20"/>
        <v>94.358999999999995</v>
      </c>
      <c r="R73" s="110">
        <f t="shared" si="20"/>
        <v>94.031000000000006</v>
      </c>
    </row>
    <row r="74" spans="1:18" x14ac:dyDescent="0.35">
      <c r="A74" s="77"/>
      <c r="B74" s="91"/>
      <c r="C74" s="109"/>
      <c r="D74" s="109"/>
      <c r="E74" s="109"/>
      <c r="F74" s="109"/>
      <c r="G74" s="109"/>
      <c r="H74" s="109"/>
      <c r="I74" s="109"/>
      <c r="J74" s="109"/>
      <c r="K74" s="109"/>
      <c r="L74" s="109"/>
      <c r="M74" s="109"/>
      <c r="N74" s="109"/>
      <c r="O74" s="109"/>
      <c r="P74" s="109"/>
      <c r="Q74" s="109"/>
      <c r="R74" s="110"/>
    </row>
    <row r="75" spans="1:18" x14ac:dyDescent="0.35">
      <c r="A75" s="42" t="s">
        <v>57</v>
      </c>
      <c r="B75" s="91"/>
      <c r="C75" s="109"/>
      <c r="D75" s="109"/>
      <c r="E75" s="109"/>
      <c r="F75" s="109"/>
      <c r="G75" s="109"/>
      <c r="H75" s="109"/>
      <c r="I75" s="109"/>
      <c r="J75" s="109"/>
      <c r="K75" s="109"/>
      <c r="L75" s="109"/>
      <c r="M75" s="109"/>
      <c r="N75" s="109"/>
      <c r="O75" s="109"/>
      <c r="P75" s="109"/>
      <c r="Q75" s="109"/>
      <c r="R75" s="110"/>
    </row>
    <row r="76" spans="1:18" s="100" customFormat="1" x14ac:dyDescent="0.35">
      <c r="A76" s="42" t="s">
        <v>3</v>
      </c>
      <c r="B76" s="68"/>
      <c r="C76" s="114">
        <f>C70/C$73*100</f>
        <v>0.73189766088038644</v>
      </c>
      <c r="D76" s="114">
        <f t="shared" ref="D76:R76" si="21">D70/D$73*100</f>
        <v>0</v>
      </c>
      <c r="E76" s="114">
        <f t="shared" si="21"/>
        <v>3.8151381417174024</v>
      </c>
      <c r="F76" s="114">
        <f t="shared" si="21"/>
        <v>2.3419129664582394</v>
      </c>
      <c r="G76" s="114">
        <f t="shared" si="21"/>
        <v>1.0488446975656315E-3</v>
      </c>
      <c r="H76" s="114">
        <f t="shared" si="21"/>
        <v>2.7730819245773728</v>
      </c>
      <c r="I76" s="114">
        <f t="shared" si="21"/>
        <v>1.9754892994329616</v>
      </c>
      <c r="J76" s="114">
        <f t="shared" si="21"/>
        <v>4.298450654696647</v>
      </c>
      <c r="K76" s="114">
        <f t="shared" si="21"/>
        <v>2.5755283921344176</v>
      </c>
      <c r="L76" s="114">
        <f t="shared" si="21"/>
        <v>5.1356828099368501</v>
      </c>
      <c r="M76" s="114">
        <f t="shared" si="21"/>
        <v>2.8223387897095868</v>
      </c>
      <c r="N76" s="114">
        <f t="shared" si="21"/>
        <v>5.6072939069944541</v>
      </c>
      <c r="O76" s="114">
        <f t="shared" si="21"/>
        <v>3.7331674632794249</v>
      </c>
      <c r="P76" s="114">
        <f t="shared" si="21"/>
        <v>2.9377953761655378</v>
      </c>
      <c r="Q76" s="114">
        <f t="shared" si="21"/>
        <v>2.6356786316090677</v>
      </c>
      <c r="R76" s="115">
        <f t="shared" si="21"/>
        <v>5.6375025257627804</v>
      </c>
    </row>
    <row r="77" spans="1:18" s="100" customFormat="1" ht="16.5" x14ac:dyDescent="0.45">
      <c r="A77" s="42" t="s">
        <v>58</v>
      </c>
      <c r="B77" s="68"/>
      <c r="C77" s="114">
        <f t="shared" ref="C77:R78" si="22">C71/C$73*100</f>
        <v>13.108772225854763</v>
      </c>
      <c r="D77" s="114">
        <f t="shared" si="22"/>
        <v>11.514825139381649</v>
      </c>
      <c r="E77" s="114">
        <f t="shared" si="22"/>
        <v>11.637620934402818</v>
      </c>
      <c r="F77" s="114">
        <f t="shared" si="22"/>
        <v>14.298216940645528</v>
      </c>
      <c r="G77" s="114">
        <f t="shared" si="22"/>
        <v>12.919668984613446</v>
      </c>
      <c r="H77" s="114">
        <f t="shared" si="22"/>
        <v>12.286519289120069</v>
      </c>
      <c r="I77" s="114">
        <f t="shared" si="22"/>
        <v>12.979481165065259</v>
      </c>
      <c r="J77" s="114">
        <f t="shared" si="22"/>
        <v>10.96332457646402</v>
      </c>
      <c r="K77" s="114">
        <f t="shared" si="22"/>
        <v>11.803483095539837</v>
      </c>
      <c r="L77" s="114">
        <f t="shared" si="22"/>
        <v>12.373886285904213</v>
      </c>
      <c r="M77" s="114">
        <f t="shared" si="22"/>
        <v>11.208654590662723</v>
      </c>
      <c r="N77" s="114">
        <f t="shared" si="22"/>
        <v>12.176749642405097</v>
      </c>
      <c r="O77" s="114">
        <f t="shared" si="22"/>
        <v>11.795325083480652</v>
      </c>
      <c r="P77" s="114">
        <f t="shared" si="22"/>
        <v>12.853919189338784</v>
      </c>
      <c r="Q77" s="114">
        <f t="shared" si="22"/>
        <v>12.134507572144681</v>
      </c>
      <c r="R77" s="115">
        <f t="shared" si="22"/>
        <v>12.51714859992981</v>
      </c>
    </row>
    <row r="78" spans="1:18" s="100" customFormat="1" ht="17" thickBot="1" x14ac:dyDescent="0.5">
      <c r="A78" s="46" t="s">
        <v>59</v>
      </c>
      <c r="B78" s="79"/>
      <c r="C78" s="116">
        <f t="shared" si="22"/>
        <v>86.159330113264858</v>
      </c>
      <c r="D78" s="116">
        <f t="shared" si="22"/>
        <v>88.485174860618343</v>
      </c>
      <c r="E78" s="116">
        <f t="shared" si="22"/>
        <v>84.54724092387977</v>
      </c>
      <c r="F78" s="116">
        <f t="shared" si="22"/>
        <v>83.359870092896244</v>
      </c>
      <c r="G78" s="116">
        <f t="shared" si="22"/>
        <v>87.079282170688984</v>
      </c>
      <c r="H78" s="116">
        <f t="shared" si="22"/>
        <v>84.940398786302552</v>
      </c>
      <c r="I78" s="116">
        <f t="shared" si="22"/>
        <v>85.045029535501783</v>
      </c>
      <c r="J78" s="116">
        <f t="shared" si="22"/>
        <v>84.738224768839331</v>
      </c>
      <c r="K78" s="116">
        <f t="shared" si="22"/>
        <v>85.620988512325752</v>
      </c>
      <c r="L78" s="116">
        <f t="shared" si="22"/>
        <v>82.490430904158927</v>
      </c>
      <c r="M78" s="116">
        <f t="shared" si="22"/>
        <v>85.969006619627692</v>
      </c>
      <c r="N78" s="116">
        <f t="shared" si="22"/>
        <v>82.215956450600459</v>
      </c>
      <c r="O78" s="116">
        <f t="shared" si="22"/>
        <v>84.471507453239909</v>
      </c>
      <c r="P78" s="116">
        <f t="shared" si="22"/>
        <v>84.208285434495679</v>
      </c>
      <c r="Q78" s="116">
        <f t="shared" si="22"/>
        <v>85.229813796246262</v>
      </c>
      <c r="R78" s="117">
        <f t="shared" si="22"/>
        <v>81.845348874307405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8509D-925E-4F1E-BFD1-18CA6F861386}">
  <dimension ref="A1:K76"/>
  <sheetViews>
    <sheetView topLeftCell="A64" workbookViewId="0">
      <selection activeCell="A42" sqref="A42"/>
    </sheetView>
  </sheetViews>
  <sheetFormatPr defaultColWidth="8.7265625" defaultRowHeight="14.5" x14ac:dyDescent="0.35"/>
  <cols>
    <col min="1" max="1" width="54.26953125" style="61" bestFit="1" customWidth="1"/>
    <col min="2" max="2" width="5.26953125" style="7" bestFit="1" customWidth="1"/>
    <col min="3" max="16384" width="8.7265625" style="7"/>
  </cols>
  <sheetData>
    <row r="1" spans="1:11" x14ac:dyDescent="0.35">
      <c r="A1" s="62" t="s">
        <v>70</v>
      </c>
    </row>
    <row r="2" spans="1:11" x14ac:dyDescent="0.35">
      <c r="A2" s="61" t="s">
        <v>95</v>
      </c>
    </row>
    <row r="3" spans="1:11" ht="16.5" x14ac:dyDescent="0.35">
      <c r="A3" s="86" t="s">
        <v>68</v>
      </c>
      <c r="B3" s="87" t="s">
        <v>45</v>
      </c>
      <c r="C3" s="88">
        <v>11</v>
      </c>
      <c r="D3" s="88">
        <v>12</v>
      </c>
      <c r="E3" s="88">
        <v>15</v>
      </c>
      <c r="F3" s="88">
        <v>17</v>
      </c>
      <c r="G3" s="88">
        <v>18</v>
      </c>
      <c r="H3" s="88">
        <v>29</v>
      </c>
      <c r="I3" s="88">
        <v>32</v>
      </c>
      <c r="J3" s="88">
        <v>35</v>
      </c>
      <c r="K3" s="88">
        <v>37</v>
      </c>
    </row>
    <row r="4" spans="1:11" ht="16.5" x14ac:dyDescent="0.45">
      <c r="A4" s="17" t="s">
        <v>46</v>
      </c>
      <c r="C4" s="7">
        <v>55.52</v>
      </c>
      <c r="D4" s="7">
        <v>49.46</v>
      </c>
      <c r="E4" s="7">
        <v>51.69</v>
      </c>
      <c r="F4" s="7">
        <v>59.79</v>
      </c>
      <c r="G4" s="7">
        <v>52.61</v>
      </c>
      <c r="H4" s="7">
        <v>51.18</v>
      </c>
      <c r="I4" s="7">
        <v>51.58</v>
      </c>
      <c r="J4" s="7">
        <v>48.58</v>
      </c>
      <c r="K4" s="7">
        <v>56.96</v>
      </c>
    </row>
    <row r="5" spans="1:11" ht="16.5" x14ac:dyDescent="0.45">
      <c r="A5" s="17" t="s">
        <v>47</v>
      </c>
      <c r="C5" s="7">
        <v>2.5</v>
      </c>
      <c r="D5" s="7">
        <v>2.23</v>
      </c>
      <c r="E5" s="7">
        <v>3.74</v>
      </c>
      <c r="F5" s="7">
        <v>0.79</v>
      </c>
      <c r="G5" s="7">
        <v>1.93</v>
      </c>
      <c r="H5" s="7">
        <v>3.05</v>
      </c>
      <c r="I5" s="7">
        <v>2.21</v>
      </c>
      <c r="J5" s="7">
        <v>4.29</v>
      </c>
      <c r="K5" s="7">
        <v>1.65</v>
      </c>
    </row>
    <row r="6" spans="1:11" ht="16.5" x14ac:dyDescent="0.45">
      <c r="A6" s="17" t="s">
        <v>48</v>
      </c>
      <c r="C6" s="7">
        <v>13.55</v>
      </c>
      <c r="D6" s="7">
        <v>7.39</v>
      </c>
      <c r="E6" s="7">
        <v>10.64</v>
      </c>
      <c r="F6" s="7">
        <v>14.22</v>
      </c>
      <c r="G6" s="7">
        <v>12.06</v>
      </c>
      <c r="H6" s="7">
        <v>11.66</v>
      </c>
      <c r="I6" s="7">
        <v>12.26</v>
      </c>
      <c r="J6" s="7">
        <v>8.74</v>
      </c>
      <c r="K6" s="7">
        <v>13.21</v>
      </c>
    </row>
    <row r="7" spans="1:11" ht="16.5" x14ac:dyDescent="0.35">
      <c r="A7" s="17" t="s">
        <v>49</v>
      </c>
      <c r="C7" s="7">
        <v>5.77</v>
      </c>
      <c r="D7" s="7">
        <v>7.27</v>
      </c>
      <c r="E7" s="7">
        <v>9.64</v>
      </c>
      <c r="F7" s="7">
        <v>6.39</v>
      </c>
      <c r="G7" s="7">
        <v>9.25</v>
      </c>
      <c r="H7" s="7">
        <v>9.5</v>
      </c>
      <c r="I7" s="7">
        <v>9.3699999999999992</v>
      </c>
      <c r="J7" s="7">
        <v>10.050000000000001</v>
      </c>
      <c r="K7" s="7">
        <v>6.15</v>
      </c>
    </row>
    <row r="8" spans="1:11" x14ac:dyDescent="0.35">
      <c r="A8" s="17" t="s">
        <v>0</v>
      </c>
      <c r="C8" s="7">
        <v>0.26</v>
      </c>
      <c r="D8" s="7">
        <v>0.45</v>
      </c>
      <c r="E8" s="7">
        <v>0.34</v>
      </c>
      <c r="F8" s="7">
        <v>0.3</v>
      </c>
      <c r="G8" s="7">
        <v>0.37</v>
      </c>
      <c r="H8" s="7">
        <v>0.33</v>
      </c>
      <c r="I8" s="7">
        <v>0.3</v>
      </c>
      <c r="J8" s="7">
        <v>0.41</v>
      </c>
      <c r="K8" s="7">
        <v>0.33</v>
      </c>
    </row>
    <row r="9" spans="1:11" x14ac:dyDescent="0.35">
      <c r="A9" s="17" t="s">
        <v>1</v>
      </c>
      <c r="C9" s="7">
        <v>0.69</v>
      </c>
      <c r="D9" s="7">
        <v>0.86</v>
      </c>
      <c r="E9" s="7">
        <v>0.57999999999999996</v>
      </c>
      <c r="F9" s="7">
        <v>0.33</v>
      </c>
      <c r="G9" s="7">
        <v>0.52</v>
      </c>
      <c r="H9" s="7">
        <v>0.6</v>
      </c>
      <c r="I9" s="7">
        <v>0.48</v>
      </c>
      <c r="J9" s="7">
        <v>0.82</v>
      </c>
      <c r="K9" s="7">
        <v>0.48</v>
      </c>
    </row>
    <row r="10" spans="1:11" x14ac:dyDescent="0.35">
      <c r="A10" s="17" t="s">
        <v>2</v>
      </c>
      <c r="C10" s="7">
        <v>0.25</v>
      </c>
      <c r="D10" s="7">
        <v>0.51</v>
      </c>
      <c r="E10" s="7">
        <v>0.18</v>
      </c>
      <c r="F10" s="7">
        <v>0.13</v>
      </c>
      <c r="G10" s="7">
        <v>0.19</v>
      </c>
      <c r="H10" s="7">
        <v>0.28000000000000003</v>
      </c>
      <c r="I10" s="7">
        <v>0.19</v>
      </c>
      <c r="J10" s="7">
        <v>0.45</v>
      </c>
      <c r="K10" s="7">
        <v>0.11</v>
      </c>
    </row>
    <row r="11" spans="1:11" x14ac:dyDescent="0.35">
      <c r="A11" s="17" t="s">
        <v>3</v>
      </c>
      <c r="C11" s="7">
        <v>6.55</v>
      </c>
      <c r="D11" s="7">
        <v>10.69</v>
      </c>
      <c r="E11" s="7">
        <v>6.47</v>
      </c>
      <c r="F11" s="7">
        <v>1.62</v>
      </c>
      <c r="G11" s="7">
        <v>5.42</v>
      </c>
      <c r="H11" s="7">
        <v>6.64</v>
      </c>
      <c r="I11" s="7">
        <v>5.58</v>
      </c>
      <c r="J11" s="7">
        <v>9.59</v>
      </c>
      <c r="K11" s="7">
        <v>2.16</v>
      </c>
    </row>
    <row r="12" spans="1:11" x14ac:dyDescent="0.35">
      <c r="A12" s="17" t="s">
        <v>4</v>
      </c>
      <c r="C12" s="7">
        <v>0.14000000000000001</v>
      </c>
      <c r="D12" s="7">
        <v>0.16</v>
      </c>
      <c r="E12" s="7">
        <v>0.05</v>
      </c>
      <c r="F12" s="7">
        <v>0.23</v>
      </c>
      <c r="G12" s="7">
        <v>0.08</v>
      </c>
      <c r="H12" s="7">
        <v>0.26</v>
      </c>
      <c r="I12" s="7">
        <v>0.13</v>
      </c>
      <c r="J12" s="7">
        <v>0.23</v>
      </c>
      <c r="K12" s="7">
        <v>0.15</v>
      </c>
    </row>
    <row r="13" spans="1:11" ht="16.5" x14ac:dyDescent="0.45">
      <c r="A13" s="17" t="s">
        <v>50</v>
      </c>
      <c r="C13" s="7">
        <v>5.3</v>
      </c>
      <c r="D13" s="7">
        <v>10.83</v>
      </c>
      <c r="E13" s="7">
        <v>7.92</v>
      </c>
      <c r="F13" s="7">
        <v>6.08</v>
      </c>
      <c r="G13" s="7">
        <v>7.99</v>
      </c>
      <c r="H13" s="7">
        <v>7.32</v>
      </c>
      <c r="I13" s="7">
        <v>9.48</v>
      </c>
      <c r="J13" s="7">
        <v>7.35</v>
      </c>
      <c r="K13" s="7">
        <v>8.7200000000000006</v>
      </c>
    </row>
    <row r="14" spans="1:11" ht="16.5" x14ac:dyDescent="0.45">
      <c r="A14" s="17" t="s">
        <v>51</v>
      </c>
      <c r="C14" s="7">
        <v>6.04</v>
      </c>
      <c r="D14" s="7">
        <v>4.37</v>
      </c>
      <c r="E14" s="7">
        <v>4.4000000000000004</v>
      </c>
      <c r="F14" s="7">
        <v>7.42</v>
      </c>
      <c r="G14" s="7">
        <v>5.42</v>
      </c>
      <c r="H14" s="7">
        <v>4.92</v>
      </c>
      <c r="I14" s="7">
        <v>4.22</v>
      </c>
      <c r="J14" s="7">
        <v>4.55</v>
      </c>
      <c r="K14" s="7">
        <v>6.94</v>
      </c>
    </row>
    <row r="15" spans="1:11" ht="16.5" x14ac:dyDescent="0.45">
      <c r="A15" s="17" t="s">
        <v>52</v>
      </c>
      <c r="C15" s="7">
        <v>0.1</v>
      </c>
      <c r="D15" s="7">
        <v>0.28999999999999998</v>
      </c>
      <c r="E15" s="7">
        <v>0.19</v>
      </c>
      <c r="F15" s="7">
        <v>0.17</v>
      </c>
      <c r="G15" s="7">
        <v>0.19</v>
      </c>
      <c r="H15" s="7">
        <v>0.35</v>
      </c>
      <c r="I15" s="7">
        <v>0.21</v>
      </c>
      <c r="J15" s="7">
        <v>0.48</v>
      </c>
      <c r="K15" s="7">
        <v>0.1</v>
      </c>
    </row>
    <row r="16" spans="1:11" ht="16.5" x14ac:dyDescent="0.35">
      <c r="A16" s="17" t="s">
        <v>87</v>
      </c>
      <c r="C16" s="7">
        <v>2.3199999999999998</v>
      </c>
      <c r="D16" s="7">
        <v>4.5599999999999996</v>
      </c>
      <c r="E16" s="7">
        <v>2.13</v>
      </c>
      <c r="F16" s="7">
        <v>1.3</v>
      </c>
      <c r="G16" s="7">
        <v>1.91</v>
      </c>
      <c r="H16" s="7">
        <v>2.0499999999999998</v>
      </c>
      <c r="I16" s="7">
        <v>1.5</v>
      </c>
      <c r="J16" s="7">
        <v>2.83</v>
      </c>
      <c r="K16" s="7">
        <v>1.74</v>
      </c>
    </row>
    <row r="17" spans="1:11" ht="16.5" x14ac:dyDescent="0.45">
      <c r="A17" s="17" t="s">
        <v>53</v>
      </c>
      <c r="C17" s="7">
        <v>0.17</v>
      </c>
      <c r="D17" s="7">
        <v>0.76</v>
      </c>
      <c r="E17" s="7">
        <v>0.85</v>
      </c>
      <c r="F17" s="7">
        <v>0.06</v>
      </c>
      <c r="G17" s="7">
        <v>0.82</v>
      </c>
      <c r="H17" s="7">
        <v>0.6</v>
      </c>
      <c r="I17" s="7">
        <v>0.98</v>
      </c>
      <c r="J17" s="7">
        <v>0.63</v>
      </c>
      <c r="K17" s="7">
        <v>0.24</v>
      </c>
    </row>
    <row r="18" spans="1:11" ht="17" thickBot="1" x14ac:dyDescent="0.4">
      <c r="A18" s="17" t="s">
        <v>88</v>
      </c>
      <c r="B18" s="4"/>
      <c r="C18" s="4">
        <v>0.33</v>
      </c>
      <c r="D18" s="4">
        <v>0.64</v>
      </c>
      <c r="E18" s="4">
        <v>0.43</v>
      </c>
      <c r="F18" s="4">
        <v>0.26</v>
      </c>
      <c r="G18" s="4">
        <v>0.4</v>
      </c>
      <c r="H18" s="4">
        <v>0.42</v>
      </c>
      <c r="I18" s="4">
        <v>0.49</v>
      </c>
      <c r="J18" s="4">
        <v>0.47</v>
      </c>
      <c r="K18" s="4">
        <v>0.27</v>
      </c>
    </row>
    <row r="19" spans="1:11" x14ac:dyDescent="0.35">
      <c r="A19" s="63" t="s">
        <v>55</v>
      </c>
      <c r="C19" s="7">
        <f>SUM(C4:C18)</f>
        <v>99.49</v>
      </c>
      <c r="D19" s="7">
        <f t="shared" ref="D19:K19" si="0">SUM(D4:D18)</f>
        <v>100.47000000000001</v>
      </c>
      <c r="E19" s="7">
        <f t="shared" si="0"/>
        <v>99.25</v>
      </c>
      <c r="F19" s="7">
        <f t="shared" si="0"/>
        <v>99.09</v>
      </c>
      <c r="G19" s="7">
        <f t="shared" si="0"/>
        <v>99.159999999999982</v>
      </c>
      <c r="H19" s="7">
        <f t="shared" si="0"/>
        <v>99.159999999999982</v>
      </c>
      <c r="I19" s="7">
        <f t="shared" si="0"/>
        <v>98.97999999999999</v>
      </c>
      <c r="J19" s="7">
        <f t="shared" si="0"/>
        <v>99.469999999999985</v>
      </c>
      <c r="K19" s="7">
        <f t="shared" si="0"/>
        <v>99.20999999999998</v>
      </c>
    </row>
    <row r="21" spans="1:11" ht="16.5" x14ac:dyDescent="0.35">
      <c r="A21" s="86" t="s">
        <v>67</v>
      </c>
      <c r="B21" s="87" t="s">
        <v>45</v>
      </c>
      <c r="C21" s="88">
        <v>6</v>
      </c>
      <c r="D21" s="88">
        <v>7</v>
      </c>
      <c r="E21" s="88">
        <v>11</v>
      </c>
      <c r="F21" s="88">
        <v>12</v>
      </c>
      <c r="G21" s="88">
        <v>14</v>
      </c>
      <c r="H21" s="88">
        <v>15</v>
      </c>
      <c r="I21" s="88">
        <v>16</v>
      </c>
      <c r="J21" s="88">
        <v>17</v>
      </c>
      <c r="K21" s="88">
        <v>18</v>
      </c>
    </row>
    <row r="22" spans="1:11" ht="16.5" x14ac:dyDescent="0.45">
      <c r="A22" s="17" t="s">
        <v>46</v>
      </c>
      <c r="C22" s="7">
        <v>1.25</v>
      </c>
      <c r="D22" s="7">
        <v>1.44</v>
      </c>
      <c r="E22" s="7">
        <v>0.17</v>
      </c>
      <c r="F22" s="7">
        <v>1.25</v>
      </c>
      <c r="G22" s="7">
        <v>0.51</v>
      </c>
      <c r="H22" s="7">
        <v>0.83</v>
      </c>
      <c r="I22" s="7">
        <v>1.89</v>
      </c>
      <c r="J22" s="7">
        <v>0.56000000000000005</v>
      </c>
      <c r="K22" s="7">
        <v>1.43</v>
      </c>
    </row>
    <row r="23" spans="1:11" ht="16.5" x14ac:dyDescent="0.45">
      <c r="A23" s="17" t="s">
        <v>47</v>
      </c>
      <c r="C23" s="7">
        <v>0.37</v>
      </c>
      <c r="D23" s="7">
        <v>0.09</v>
      </c>
      <c r="E23" s="7">
        <v>7.0000000000000007E-2</v>
      </c>
      <c r="F23" s="7">
        <v>0.43</v>
      </c>
      <c r="G23" s="7">
        <v>0.11</v>
      </c>
      <c r="H23" s="7">
        <v>0.43</v>
      </c>
      <c r="I23" s="7">
        <v>0.44</v>
      </c>
      <c r="J23" s="7">
        <v>0.22</v>
      </c>
      <c r="K23" s="7">
        <v>0.41</v>
      </c>
    </row>
    <row r="24" spans="1:11" ht="16.5" x14ac:dyDescent="0.45">
      <c r="A24" s="17" t="s">
        <v>48</v>
      </c>
      <c r="C24" s="7">
        <v>0.18</v>
      </c>
      <c r="D24" s="7">
        <v>0.05</v>
      </c>
      <c r="E24" s="7">
        <v>0.45</v>
      </c>
      <c r="F24" s="7">
        <v>0.03</v>
      </c>
      <c r="G24" s="7">
        <v>0.06</v>
      </c>
      <c r="H24" s="7">
        <v>0.14000000000000001</v>
      </c>
      <c r="I24" s="7">
        <v>0.02</v>
      </c>
      <c r="J24" s="7">
        <v>0.09</v>
      </c>
      <c r="K24" s="7">
        <v>1.04</v>
      </c>
    </row>
    <row r="25" spans="1:11" ht="16.5" x14ac:dyDescent="0.35">
      <c r="A25" s="17" t="s">
        <v>49</v>
      </c>
      <c r="C25" s="7">
        <v>0.89</v>
      </c>
      <c r="D25" s="7">
        <v>0.79</v>
      </c>
      <c r="E25" s="7">
        <v>0.62</v>
      </c>
      <c r="F25" s="7">
        <v>1.41</v>
      </c>
      <c r="G25" s="7">
        <v>1.2</v>
      </c>
      <c r="H25" s="7">
        <v>0.89</v>
      </c>
      <c r="I25" s="7">
        <v>3.18</v>
      </c>
      <c r="J25" s="7">
        <v>0.73</v>
      </c>
      <c r="K25" s="7">
        <v>1.76</v>
      </c>
    </row>
    <row r="26" spans="1:11" x14ac:dyDescent="0.35">
      <c r="A26" s="17" t="s">
        <v>0</v>
      </c>
      <c r="C26" s="7">
        <v>0.14000000000000001</v>
      </c>
      <c r="D26" s="7">
        <v>0.05</v>
      </c>
      <c r="E26" s="7">
        <v>0.16</v>
      </c>
      <c r="F26" s="7">
        <v>0.78</v>
      </c>
      <c r="G26" s="7">
        <v>0.19</v>
      </c>
      <c r="H26" s="7">
        <v>0.15</v>
      </c>
      <c r="I26" s="7">
        <v>0.38</v>
      </c>
      <c r="J26" s="7">
        <v>0.16</v>
      </c>
      <c r="K26" s="7">
        <v>0.48</v>
      </c>
    </row>
    <row r="27" spans="1:11" x14ac:dyDescent="0.35">
      <c r="A27" s="17" t="s">
        <v>1</v>
      </c>
      <c r="C27" s="7">
        <v>1.04</v>
      </c>
      <c r="D27" s="7">
        <v>0.6</v>
      </c>
      <c r="E27" s="7">
        <v>0.15</v>
      </c>
      <c r="F27" s="7">
        <v>1.32</v>
      </c>
      <c r="G27" s="7">
        <v>0.64</v>
      </c>
      <c r="H27" s="7">
        <v>0.64</v>
      </c>
      <c r="I27" s="7">
        <v>1.29</v>
      </c>
      <c r="J27" s="7">
        <v>0.53</v>
      </c>
      <c r="K27" s="7">
        <v>1.53</v>
      </c>
    </row>
    <row r="28" spans="1:11" x14ac:dyDescent="0.35">
      <c r="A28" s="17" t="s">
        <v>2</v>
      </c>
      <c r="C28" s="7">
        <v>1.48</v>
      </c>
      <c r="D28" s="7">
        <v>1.79</v>
      </c>
      <c r="E28" s="7">
        <v>1.36</v>
      </c>
      <c r="F28" s="7">
        <v>1.79</v>
      </c>
      <c r="G28" s="7">
        <v>1.1200000000000001</v>
      </c>
      <c r="H28" s="7">
        <v>1.22</v>
      </c>
      <c r="I28" s="7">
        <v>1.47</v>
      </c>
      <c r="J28" s="7">
        <v>1.34</v>
      </c>
      <c r="K28" s="7">
        <v>1.76</v>
      </c>
    </row>
    <row r="29" spans="1:11" x14ac:dyDescent="0.35">
      <c r="A29" s="17" t="s">
        <v>3</v>
      </c>
      <c r="C29" s="7">
        <v>40.770000000000003</v>
      </c>
      <c r="D29" s="7">
        <v>40.049999999999997</v>
      </c>
      <c r="E29" s="7">
        <v>39.299999999999997</v>
      </c>
      <c r="F29" s="7">
        <v>31.47</v>
      </c>
      <c r="G29" s="7">
        <v>29.2</v>
      </c>
      <c r="H29" s="7">
        <v>34.61</v>
      </c>
      <c r="I29" s="7">
        <v>33.97</v>
      </c>
      <c r="J29" s="7">
        <v>34.21</v>
      </c>
      <c r="K29" s="7">
        <v>30.21</v>
      </c>
    </row>
    <row r="30" spans="1:11" x14ac:dyDescent="0.35">
      <c r="A30" s="17" t="s">
        <v>4</v>
      </c>
      <c r="C30" s="7">
        <v>1.05</v>
      </c>
      <c r="D30" s="7">
        <v>0.87</v>
      </c>
      <c r="E30" s="7">
        <v>0.3</v>
      </c>
      <c r="F30" s="7">
        <v>1.61</v>
      </c>
      <c r="G30" s="7">
        <v>0.77</v>
      </c>
      <c r="H30" s="7">
        <v>0.62</v>
      </c>
      <c r="I30" s="7">
        <v>1.1100000000000001</v>
      </c>
      <c r="J30" s="7">
        <v>0.6</v>
      </c>
      <c r="K30" s="7">
        <v>1.49</v>
      </c>
    </row>
    <row r="31" spans="1:11" ht="16.5" x14ac:dyDescent="0.45">
      <c r="A31" s="17" t="s">
        <v>50</v>
      </c>
      <c r="C31" s="7">
        <v>8.3800000000000008</v>
      </c>
      <c r="D31" s="7">
        <v>8.77</v>
      </c>
      <c r="E31" s="7">
        <v>13.11</v>
      </c>
      <c r="F31" s="7">
        <v>14.89</v>
      </c>
      <c r="G31" s="7">
        <v>20.51</v>
      </c>
      <c r="H31" s="7">
        <v>15.64</v>
      </c>
      <c r="I31" s="7">
        <v>13.25</v>
      </c>
      <c r="J31" s="7">
        <v>16.079999999999998</v>
      </c>
      <c r="K31" s="7">
        <v>13.69</v>
      </c>
    </row>
    <row r="32" spans="1:11" ht="16.5" x14ac:dyDescent="0.45">
      <c r="A32" s="17" t="s">
        <v>51</v>
      </c>
      <c r="C32" s="7">
        <v>2.91</v>
      </c>
      <c r="D32" s="7">
        <v>2.78</v>
      </c>
      <c r="E32" s="7">
        <v>1.86</v>
      </c>
      <c r="F32" s="7">
        <v>1.78</v>
      </c>
      <c r="G32" s="7">
        <v>3.41</v>
      </c>
      <c r="H32" s="7">
        <v>3.1</v>
      </c>
      <c r="I32" s="7">
        <v>1.87</v>
      </c>
      <c r="J32" s="7">
        <v>3.47</v>
      </c>
      <c r="K32" s="7">
        <v>4.2699999999999996</v>
      </c>
    </row>
    <row r="33" spans="1:11" ht="16.5" x14ac:dyDescent="0.45">
      <c r="A33" s="17" t="s">
        <v>52</v>
      </c>
      <c r="C33" s="7">
        <v>2.2999999999999998</v>
      </c>
      <c r="D33" s="7">
        <v>1.93</v>
      </c>
      <c r="E33" s="7">
        <v>3.91</v>
      </c>
      <c r="F33" s="7">
        <v>2.9</v>
      </c>
      <c r="G33" s="7">
        <v>1.67</v>
      </c>
      <c r="H33" s="7">
        <v>2.42</v>
      </c>
      <c r="I33" s="7">
        <v>1.65</v>
      </c>
      <c r="J33" s="7">
        <v>3.01</v>
      </c>
      <c r="K33" s="7">
        <v>2.39</v>
      </c>
    </row>
    <row r="34" spans="1:11" ht="16.5" x14ac:dyDescent="0.35">
      <c r="A34" s="17" t="s">
        <v>87</v>
      </c>
      <c r="C34" s="7">
        <v>7.77</v>
      </c>
      <c r="D34" s="7">
        <v>8.8699999999999992</v>
      </c>
      <c r="E34" s="7">
        <v>11.14</v>
      </c>
      <c r="F34" s="7">
        <v>12.55</v>
      </c>
      <c r="G34" s="7">
        <v>6.99</v>
      </c>
      <c r="H34" s="7">
        <v>5.12</v>
      </c>
      <c r="I34" s="7">
        <v>8.98</v>
      </c>
      <c r="J34" s="7">
        <v>8.82</v>
      </c>
      <c r="K34" s="7">
        <v>14.32</v>
      </c>
    </row>
    <row r="35" spans="1:11" ht="16.5" x14ac:dyDescent="0.45">
      <c r="A35" s="17" t="s">
        <v>53</v>
      </c>
      <c r="C35" s="7">
        <v>1.79</v>
      </c>
      <c r="D35" s="7">
        <v>3.2</v>
      </c>
      <c r="E35" s="7">
        <v>3.97</v>
      </c>
      <c r="F35" s="7">
        <v>3.63</v>
      </c>
      <c r="G35" s="7">
        <v>4.05</v>
      </c>
      <c r="H35" s="7">
        <v>3.31</v>
      </c>
      <c r="I35" s="7">
        <v>1.6</v>
      </c>
      <c r="J35" s="7">
        <v>3.19</v>
      </c>
      <c r="K35" s="7">
        <v>4.91</v>
      </c>
    </row>
    <row r="36" spans="1:11" ht="16.5" x14ac:dyDescent="0.35">
      <c r="A36" s="17" t="s">
        <v>88</v>
      </c>
      <c r="C36" s="7">
        <v>1.21</v>
      </c>
      <c r="D36" s="7">
        <v>1.7</v>
      </c>
      <c r="E36" s="7">
        <v>0.67</v>
      </c>
      <c r="F36" s="7">
        <v>0.7</v>
      </c>
      <c r="G36" s="7">
        <v>2.56</v>
      </c>
      <c r="H36" s="7">
        <v>1.88</v>
      </c>
      <c r="I36" s="7">
        <v>1.29</v>
      </c>
      <c r="J36" s="7">
        <v>2.61</v>
      </c>
      <c r="K36" s="7">
        <v>1.49</v>
      </c>
    </row>
    <row r="37" spans="1:11" x14ac:dyDescent="0.35">
      <c r="A37" s="63"/>
    </row>
    <row r="38" spans="1:11" ht="17" thickBot="1" x14ac:dyDescent="0.5">
      <c r="A38" s="22" t="s">
        <v>54</v>
      </c>
      <c r="B38" s="4"/>
      <c r="C38" s="4">
        <v>28.47</v>
      </c>
      <c r="D38" s="4">
        <v>27.019999999999996</v>
      </c>
      <c r="E38" s="4">
        <v>22.760000000000005</v>
      </c>
      <c r="F38" s="4">
        <v>23.460000000000008</v>
      </c>
      <c r="G38" s="4">
        <v>27.010000000000005</v>
      </c>
      <c r="H38" s="4">
        <v>29</v>
      </c>
      <c r="I38" s="4">
        <v>27.61</v>
      </c>
      <c r="J38" s="4">
        <v>24.38000000000001</v>
      </c>
      <c r="K38" s="4">
        <v>18.820000000000007</v>
      </c>
    </row>
    <row r="39" spans="1:11" x14ac:dyDescent="0.35">
      <c r="A39" s="63" t="s">
        <v>55</v>
      </c>
      <c r="C39" s="60">
        <f>SUM(C22:C38)</f>
        <v>100</v>
      </c>
      <c r="D39" s="60">
        <f t="shared" ref="D39:K39" si="1">SUM(D22:D38)</f>
        <v>100</v>
      </c>
      <c r="E39" s="60">
        <f t="shared" si="1"/>
        <v>100</v>
      </c>
      <c r="F39" s="60">
        <f t="shared" si="1"/>
        <v>100</v>
      </c>
      <c r="G39" s="60">
        <f t="shared" si="1"/>
        <v>100</v>
      </c>
      <c r="H39" s="60">
        <f t="shared" si="1"/>
        <v>100</v>
      </c>
      <c r="I39" s="60">
        <f t="shared" si="1"/>
        <v>100</v>
      </c>
      <c r="J39" s="60">
        <f t="shared" si="1"/>
        <v>100</v>
      </c>
      <c r="K39" s="60">
        <f t="shared" si="1"/>
        <v>100</v>
      </c>
    </row>
    <row r="40" spans="1:11" ht="17.5" x14ac:dyDescent="0.45">
      <c r="A40" s="92" t="s">
        <v>73</v>
      </c>
    </row>
    <row r="41" spans="1:11" x14ac:dyDescent="0.35">
      <c r="A41" s="92"/>
    </row>
    <row r="42" spans="1:11" x14ac:dyDescent="0.35">
      <c r="A42" s="7"/>
    </row>
    <row r="43" spans="1:11" ht="15" thickBot="1" x14ac:dyDescent="0.4">
      <c r="A43" s="66" t="s">
        <v>64</v>
      </c>
    </row>
    <row r="44" spans="1:11" x14ac:dyDescent="0.35">
      <c r="A44" s="70" t="s">
        <v>56</v>
      </c>
      <c r="B44" s="71"/>
      <c r="C44" s="5"/>
      <c r="D44" s="5"/>
      <c r="E44" s="5"/>
      <c r="F44" s="5"/>
      <c r="G44" s="5"/>
      <c r="H44" s="5"/>
      <c r="I44" s="5"/>
      <c r="J44" s="5"/>
      <c r="K44" s="72"/>
    </row>
    <row r="45" spans="1:11" x14ac:dyDescent="0.35">
      <c r="A45" s="32" t="s">
        <v>3</v>
      </c>
      <c r="B45" s="2"/>
      <c r="C45" s="7">
        <f t="shared" ref="C45:K45" si="2">C29</f>
        <v>40.770000000000003</v>
      </c>
      <c r="D45" s="7">
        <f t="shared" si="2"/>
        <v>40.049999999999997</v>
      </c>
      <c r="E45" s="7">
        <f t="shared" si="2"/>
        <v>39.299999999999997</v>
      </c>
      <c r="F45" s="7">
        <f t="shared" si="2"/>
        <v>31.47</v>
      </c>
      <c r="G45" s="7">
        <f t="shared" si="2"/>
        <v>29.2</v>
      </c>
      <c r="H45" s="7">
        <f t="shared" si="2"/>
        <v>34.61</v>
      </c>
      <c r="I45" s="7">
        <f t="shared" si="2"/>
        <v>33.97</v>
      </c>
      <c r="J45" s="7">
        <f t="shared" si="2"/>
        <v>34.21</v>
      </c>
      <c r="K45" s="73">
        <f t="shared" si="2"/>
        <v>30.21</v>
      </c>
    </row>
    <row r="46" spans="1:11" ht="16.5" x14ac:dyDescent="0.45">
      <c r="A46" s="32" t="s">
        <v>60</v>
      </c>
      <c r="B46" s="2"/>
      <c r="C46" s="7">
        <f t="shared" ref="C46:K46" si="3">C31+C32</f>
        <v>11.290000000000001</v>
      </c>
      <c r="D46" s="7">
        <f t="shared" si="3"/>
        <v>11.549999999999999</v>
      </c>
      <c r="E46" s="7">
        <f t="shared" si="3"/>
        <v>14.969999999999999</v>
      </c>
      <c r="F46" s="7">
        <f t="shared" si="3"/>
        <v>16.670000000000002</v>
      </c>
      <c r="G46" s="7">
        <f t="shared" si="3"/>
        <v>23.92</v>
      </c>
      <c r="H46" s="7">
        <f t="shared" si="3"/>
        <v>18.740000000000002</v>
      </c>
      <c r="I46" s="7">
        <f t="shared" si="3"/>
        <v>15.120000000000001</v>
      </c>
      <c r="J46" s="7">
        <f t="shared" si="3"/>
        <v>19.549999999999997</v>
      </c>
      <c r="K46" s="73">
        <f t="shared" si="3"/>
        <v>17.96</v>
      </c>
    </row>
    <row r="47" spans="1:11" ht="17" thickBot="1" x14ac:dyDescent="0.5">
      <c r="A47" s="32" t="s">
        <v>61</v>
      </c>
      <c r="B47" s="2"/>
      <c r="C47" s="4">
        <f t="shared" ref="C47:K47" si="4">C22+C23+C24</f>
        <v>1.8</v>
      </c>
      <c r="D47" s="4">
        <f t="shared" si="4"/>
        <v>1.58</v>
      </c>
      <c r="E47" s="4">
        <f t="shared" si="4"/>
        <v>0.69000000000000006</v>
      </c>
      <c r="F47" s="4">
        <f t="shared" si="4"/>
        <v>1.71</v>
      </c>
      <c r="G47" s="4">
        <f t="shared" si="4"/>
        <v>0.67999999999999994</v>
      </c>
      <c r="H47" s="4">
        <f t="shared" si="4"/>
        <v>1.4</v>
      </c>
      <c r="I47" s="4">
        <f t="shared" si="4"/>
        <v>2.35</v>
      </c>
      <c r="J47" s="4">
        <f t="shared" si="4"/>
        <v>0.87</v>
      </c>
      <c r="K47" s="74">
        <f t="shared" si="4"/>
        <v>2.88</v>
      </c>
    </row>
    <row r="48" spans="1:11" x14ac:dyDescent="0.35">
      <c r="A48" s="32" t="s">
        <v>63</v>
      </c>
      <c r="B48" s="2"/>
      <c r="C48" s="7">
        <f>SUM(C45:C47)</f>
        <v>53.86</v>
      </c>
      <c r="D48" s="7">
        <f t="shared" ref="D48:K48" si="5">SUM(D45:D47)</f>
        <v>53.179999999999993</v>
      </c>
      <c r="E48" s="7">
        <f t="shared" si="5"/>
        <v>54.959999999999994</v>
      </c>
      <c r="F48" s="7">
        <f t="shared" si="5"/>
        <v>49.85</v>
      </c>
      <c r="G48" s="7">
        <f t="shared" si="5"/>
        <v>53.800000000000004</v>
      </c>
      <c r="H48" s="7">
        <f t="shared" si="5"/>
        <v>54.75</v>
      </c>
      <c r="I48" s="7">
        <f t="shared" si="5"/>
        <v>51.440000000000005</v>
      </c>
      <c r="J48" s="7">
        <f t="shared" si="5"/>
        <v>54.629999999999995</v>
      </c>
      <c r="K48" s="73">
        <f t="shared" si="5"/>
        <v>51.050000000000004</v>
      </c>
    </row>
    <row r="49" spans="1:11" x14ac:dyDescent="0.35">
      <c r="A49" s="32"/>
      <c r="B49" s="2"/>
      <c r="K49" s="73"/>
    </row>
    <row r="50" spans="1:11" x14ac:dyDescent="0.35">
      <c r="A50" s="32" t="s">
        <v>57</v>
      </c>
      <c r="B50" s="2"/>
      <c r="K50" s="73"/>
    </row>
    <row r="51" spans="1:11" x14ac:dyDescent="0.35">
      <c r="A51" s="32" t="s">
        <v>3</v>
      </c>
      <c r="B51" s="58"/>
      <c r="C51" s="65">
        <f>C45/C$48*100</f>
        <v>75.696249535833644</v>
      </c>
      <c r="D51" s="65">
        <f t="shared" ref="D51:K51" si="6">D45/D$48*100</f>
        <v>75.310267017675827</v>
      </c>
      <c r="E51" s="65">
        <f t="shared" si="6"/>
        <v>71.506550218340621</v>
      </c>
      <c r="F51" s="65">
        <f t="shared" si="6"/>
        <v>63.12938816449347</v>
      </c>
      <c r="G51" s="65">
        <f t="shared" si="6"/>
        <v>54.27509293680297</v>
      </c>
      <c r="H51" s="65">
        <f t="shared" si="6"/>
        <v>63.214611872146122</v>
      </c>
      <c r="I51" s="65">
        <f t="shared" si="6"/>
        <v>66.038102643856917</v>
      </c>
      <c r="J51" s="65">
        <f t="shared" si="6"/>
        <v>62.621270364268725</v>
      </c>
      <c r="K51" s="75">
        <f t="shared" si="6"/>
        <v>59.177277179236043</v>
      </c>
    </row>
    <row r="52" spans="1:11" ht="16.5" x14ac:dyDescent="0.45">
      <c r="A52" s="32" t="s">
        <v>60</v>
      </c>
      <c r="B52" s="58"/>
      <c r="C52" s="65">
        <f>C46/C$48*100</f>
        <v>20.961752692164872</v>
      </c>
      <c r="D52" s="65">
        <f t="shared" ref="D52:K53" si="7">D46/D$48*100</f>
        <v>21.718691237307258</v>
      </c>
      <c r="E52" s="65">
        <f t="shared" si="7"/>
        <v>27.237991266375545</v>
      </c>
      <c r="F52" s="65">
        <f t="shared" si="7"/>
        <v>33.44032096288867</v>
      </c>
      <c r="G52" s="65">
        <f t="shared" si="7"/>
        <v>44.460966542750931</v>
      </c>
      <c r="H52" s="65">
        <f t="shared" si="7"/>
        <v>34.228310502283108</v>
      </c>
      <c r="I52" s="65">
        <f t="shared" si="7"/>
        <v>29.393468118195955</v>
      </c>
      <c r="J52" s="65">
        <f t="shared" si="7"/>
        <v>35.78619805967417</v>
      </c>
      <c r="K52" s="75">
        <f t="shared" si="7"/>
        <v>35.181194906953969</v>
      </c>
    </row>
    <row r="53" spans="1:11" ht="16.5" x14ac:dyDescent="0.45">
      <c r="A53" s="32" t="s">
        <v>61</v>
      </c>
      <c r="B53" s="58"/>
      <c r="C53" s="65">
        <f>C47/C$48*100</f>
        <v>3.3419977720014855</v>
      </c>
      <c r="D53" s="65">
        <f t="shared" si="7"/>
        <v>2.9710417450169242</v>
      </c>
      <c r="E53" s="65">
        <f t="shared" si="7"/>
        <v>1.2554585152838431</v>
      </c>
      <c r="F53" s="65">
        <f t="shared" si="7"/>
        <v>3.4302908726178534</v>
      </c>
      <c r="G53" s="65">
        <f t="shared" si="7"/>
        <v>1.2639405204460965</v>
      </c>
      <c r="H53" s="65">
        <f t="shared" si="7"/>
        <v>2.5570776255707761</v>
      </c>
      <c r="I53" s="65">
        <f t="shared" si="7"/>
        <v>4.5684292379471225</v>
      </c>
      <c r="J53" s="65">
        <f t="shared" si="7"/>
        <v>1.5925315760571115</v>
      </c>
      <c r="K53" s="75">
        <f t="shared" si="7"/>
        <v>5.6415279138099894</v>
      </c>
    </row>
    <row r="54" spans="1:11" x14ac:dyDescent="0.35">
      <c r="A54" s="76"/>
      <c r="B54" s="67"/>
      <c r="K54" s="73"/>
    </row>
    <row r="55" spans="1:11" x14ac:dyDescent="0.35">
      <c r="A55" s="40" t="s">
        <v>7</v>
      </c>
      <c r="B55" s="2"/>
      <c r="C55" s="7">
        <f t="shared" ref="C55:K55" si="8">40.08/(40.08+16)*C29</f>
        <v>29.138045649072758</v>
      </c>
      <c r="D55" s="7">
        <f t="shared" si="8"/>
        <v>28.623466476462195</v>
      </c>
      <c r="E55" s="7">
        <f t="shared" si="8"/>
        <v>28.087446504992865</v>
      </c>
      <c r="F55" s="7">
        <f t="shared" si="8"/>
        <v>22.491398002853067</v>
      </c>
      <c r="G55" s="7">
        <f t="shared" si="8"/>
        <v>20.86904422253923</v>
      </c>
      <c r="H55" s="7">
        <f t="shared" si="8"/>
        <v>24.735534950071326</v>
      </c>
      <c r="I55" s="7">
        <f t="shared" si="8"/>
        <v>24.278131241084164</v>
      </c>
      <c r="J55" s="7">
        <f t="shared" si="8"/>
        <v>24.449657631954352</v>
      </c>
      <c r="K55" s="73">
        <f t="shared" si="8"/>
        <v>21.590884450784596</v>
      </c>
    </row>
    <row r="56" spans="1:11" x14ac:dyDescent="0.35">
      <c r="A56" s="77"/>
      <c r="B56" s="2"/>
      <c r="K56" s="73"/>
    </row>
    <row r="57" spans="1:11" ht="16.5" x14ac:dyDescent="0.45">
      <c r="A57" s="40" t="s">
        <v>62</v>
      </c>
      <c r="B57" s="2"/>
      <c r="C57" s="7">
        <f t="shared" ref="C57:K57" si="9">(C55-C34*40.08/38)*((40.08+16)/40.08)</f>
        <v>29.303115789473697</v>
      </c>
      <c r="D57" s="7">
        <f t="shared" si="9"/>
        <v>26.959747368421056</v>
      </c>
      <c r="E57" s="7">
        <f t="shared" si="9"/>
        <v>22.859705263157892</v>
      </c>
      <c r="F57" s="7">
        <f t="shared" si="9"/>
        <v>12.948842105263159</v>
      </c>
      <c r="G57" s="7">
        <f t="shared" si="9"/>
        <v>18.884231578947372</v>
      </c>
      <c r="H57" s="7">
        <f t="shared" si="9"/>
        <v>27.053957894736843</v>
      </c>
      <c r="I57" s="7">
        <f t="shared" si="9"/>
        <v>20.717410526315788</v>
      </c>
      <c r="J57" s="7">
        <f t="shared" si="9"/>
        <v>21.193536842105264</v>
      </c>
      <c r="K57" s="73">
        <f t="shared" si="9"/>
        <v>9.0766947368421089</v>
      </c>
    </row>
    <row r="58" spans="1:11" ht="16.5" x14ac:dyDescent="0.45">
      <c r="A58" s="32" t="s">
        <v>60</v>
      </c>
      <c r="B58" s="2"/>
      <c r="C58" s="7">
        <f>C46</f>
        <v>11.290000000000001</v>
      </c>
      <c r="D58" s="7">
        <f t="shared" ref="D58:K58" si="10">D46</f>
        <v>11.549999999999999</v>
      </c>
      <c r="E58" s="7">
        <f t="shared" si="10"/>
        <v>14.969999999999999</v>
      </c>
      <c r="F58" s="7">
        <f t="shared" si="10"/>
        <v>16.670000000000002</v>
      </c>
      <c r="G58" s="7">
        <f t="shared" si="10"/>
        <v>23.92</v>
      </c>
      <c r="H58" s="7">
        <f t="shared" si="10"/>
        <v>18.740000000000002</v>
      </c>
      <c r="I58" s="7">
        <f t="shared" si="10"/>
        <v>15.120000000000001</v>
      </c>
      <c r="J58" s="7">
        <f t="shared" si="10"/>
        <v>19.549999999999997</v>
      </c>
      <c r="K58" s="73">
        <f t="shared" si="10"/>
        <v>17.96</v>
      </c>
    </row>
    <row r="59" spans="1:11" ht="17" thickBot="1" x14ac:dyDescent="0.5">
      <c r="A59" s="32" t="s">
        <v>61</v>
      </c>
      <c r="B59" s="2"/>
      <c r="C59" s="4">
        <f>C47</f>
        <v>1.8</v>
      </c>
      <c r="D59" s="4">
        <f t="shared" ref="D59:K59" si="11">D47</f>
        <v>1.58</v>
      </c>
      <c r="E59" s="4">
        <f t="shared" si="11"/>
        <v>0.69000000000000006</v>
      </c>
      <c r="F59" s="4">
        <f t="shared" si="11"/>
        <v>1.71</v>
      </c>
      <c r="G59" s="4">
        <f t="shared" si="11"/>
        <v>0.67999999999999994</v>
      </c>
      <c r="H59" s="4">
        <f t="shared" si="11"/>
        <v>1.4</v>
      </c>
      <c r="I59" s="4">
        <f t="shared" si="11"/>
        <v>2.35</v>
      </c>
      <c r="J59" s="4">
        <f t="shared" si="11"/>
        <v>0.87</v>
      </c>
      <c r="K59" s="74">
        <f t="shared" si="11"/>
        <v>2.88</v>
      </c>
    </row>
    <row r="60" spans="1:11" x14ac:dyDescent="0.35">
      <c r="A60" s="32" t="s">
        <v>63</v>
      </c>
      <c r="C60" s="7">
        <f>SUM(C57:C59)</f>
        <v>42.393115789473697</v>
      </c>
      <c r="D60" s="7">
        <f t="shared" ref="D60:K60" si="12">SUM(D57:D59)</f>
        <v>40.089747368421051</v>
      </c>
      <c r="E60" s="7">
        <f t="shared" si="12"/>
        <v>38.519705263157888</v>
      </c>
      <c r="F60" s="7">
        <f t="shared" si="12"/>
        <v>31.328842105263163</v>
      </c>
      <c r="G60" s="7">
        <f t="shared" si="12"/>
        <v>43.484231578947373</v>
      </c>
      <c r="H60" s="7">
        <f t="shared" si="12"/>
        <v>47.193957894736847</v>
      </c>
      <c r="I60" s="7">
        <f t="shared" si="12"/>
        <v>38.187410526315794</v>
      </c>
      <c r="J60" s="7">
        <f t="shared" si="12"/>
        <v>41.613536842105255</v>
      </c>
      <c r="K60" s="73">
        <f t="shared" si="12"/>
        <v>29.916694736842107</v>
      </c>
    </row>
    <row r="61" spans="1:11" x14ac:dyDescent="0.35">
      <c r="A61" s="32"/>
      <c r="K61" s="73"/>
    </row>
    <row r="62" spans="1:11" x14ac:dyDescent="0.35">
      <c r="A62" s="42" t="s">
        <v>57</v>
      </c>
      <c r="B62" s="68"/>
      <c r="C62" s="69"/>
      <c r="D62" s="69"/>
      <c r="E62" s="69"/>
      <c r="F62" s="69"/>
      <c r="G62" s="69"/>
      <c r="H62" s="69"/>
      <c r="I62" s="69"/>
      <c r="J62" s="69"/>
      <c r="K62" s="78"/>
    </row>
    <row r="63" spans="1:11" x14ac:dyDescent="0.35">
      <c r="A63" s="42" t="s">
        <v>3</v>
      </c>
      <c r="B63" s="68"/>
      <c r="C63" s="69">
        <f>C57/C$60*100</f>
        <v>69.122345087807219</v>
      </c>
      <c r="D63" s="69">
        <f t="shared" ref="D63:K63" si="13">D57/D$60*100</f>
        <v>67.248484059187206</v>
      </c>
      <c r="E63" s="69">
        <f t="shared" si="13"/>
        <v>59.34548332336805</v>
      </c>
      <c r="F63" s="69">
        <f t="shared" si="13"/>
        <v>41.332016235249839</v>
      </c>
      <c r="G63" s="69">
        <f t="shared" si="13"/>
        <v>43.427768856078984</v>
      </c>
      <c r="H63" s="69">
        <f t="shared" si="13"/>
        <v>57.32504562359231</v>
      </c>
      <c r="I63" s="69">
        <f t="shared" si="13"/>
        <v>54.251938638360834</v>
      </c>
      <c r="J63" s="69">
        <f t="shared" si="13"/>
        <v>50.929429340553668</v>
      </c>
      <c r="K63" s="78">
        <f t="shared" si="13"/>
        <v>30.339898229680607</v>
      </c>
    </row>
    <row r="64" spans="1:11" ht="16.5" x14ac:dyDescent="0.45">
      <c r="A64" s="42" t="s">
        <v>58</v>
      </c>
      <c r="B64" s="68"/>
      <c r="C64" s="69">
        <f>C58/C$60*100</f>
        <v>26.63168250257117</v>
      </c>
      <c r="D64" s="69">
        <f t="shared" ref="D64:K64" si="14">D58/D$60*100</f>
        <v>28.810358653190239</v>
      </c>
      <c r="E64" s="69">
        <f t="shared" si="14"/>
        <v>38.863225711952765</v>
      </c>
      <c r="F64" s="69">
        <f t="shared" si="14"/>
        <v>53.209754589683619</v>
      </c>
      <c r="G64" s="69">
        <f t="shared" si="14"/>
        <v>55.008445892788238</v>
      </c>
      <c r="H64" s="69">
        <f t="shared" si="14"/>
        <v>39.708472940113211</v>
      </c>
      <c r="I64" s="69">
        <f t="shared" si="14"/>
        <v>39.594200789237782</v>
      </c>
      <c r="J64" s="69">
        <f t="shared" si="14"/>
        <v>46.979904818421943</v>
      </c>
      <c r="K64" s="78">
        <f t="shared" si="14"/>
        <v>60.033369855803102</v>
      </c>
    </row>
    <row r="65" spans="1:11" ht="17" thickBot="1" x14ac:dyDescent="0.5">
      <c r="A65" s="46" t="s">
        <v>59</v>
      </c>
      <c r="B65" s="79"/>
      <c r="C65" s="80">
        <f t="shared" ref="C65:K65" si="15">C59/C$60*100</f>
        <v>4.2459724096216203</v>
      </c>
      <c r="D65" s="80">
        <f t="shared" si="15"/>
        <v>3.9411572876225613</v>
      </c>
      <c r="E65" s="80">
        <f t="shared" si="15"/>
        <v>1.7912909646791857</v>
      </c>
      <c r="F65" s="80">
        <f t="shared" si="15"/>
        <v>5.4582291750665259</v>
      </c>
      <c r="G65" s="80">
        <f t="shared" si="15"/>
        <v>1.5637852511327759</v>
      </c>
      <c r="H65" s="80">
        <f t="shared" si="15"/>
        <v>2.966481436294476</v>
      </c>
      <c r="I65" s="80">
        <f t="shared" si="15"/>
        <v>6.1538605724013751</v>
      </c>
      <c r="J65" s="80">
        <f t="shared" si="15"/>
        <v>2.0906658410244039</v>
      </c>
      <c r="K65" s="81">
        <f t="shared" si="15"/>
        <v>9.6267319145163075</v>
      </c>
    </row>
    <row r="66" spans="1:11" ht="15" thickBot="1" x14ac:dyDescent="0.4"/>
    <row r="67" spans="1:11" x14ac:dyDescent="0.35">
      <c r="A67" s="70" t="s">
        <v>69</v>
      </c>
      <c r="B67" s="5"/>
      <c r="C67" s="5"/>
      <c r="D67" s="5"/>
      <c r="E67" s="5"/>
      <c r="F67" s="5"/>
      <c r="G67" s="5"/>
      <c r="H67" s="5"/>
      <c r="I67" s="5"/>
      <c r="J67" s="5"/>
      <c r="K67" s="72"/>
    </row>
    <row r="68" spans="1:11" x14ac:dyDescent="0.35">
      <c r="A68" s="32" t="s">
        <v>3</v>
      </c>
      <c r="B68" s="2"/>
      <c r="C68" s="7">
        <f t="shared" ref="C68:K68" si="16">C11</f>
        <v>6.55</v>
      </c>
      <c r="D68" s="7">
        <f t="shared" si="16"/>
        <v>10.69</v>
      </c>
      <c r="E68" s="7">
        <f t="shared" si="16"/>
        <v>6.47</v>
      </c>
      <c r="F68" s="7">
        <f t="shared" si="16"/>
        <v>1.62</v>
      </c>
      <c r="G68" s="7">
        <f t="shared" si="16"/>
        <v>5.42</v>
      </c>
      <c r="H68" s="7">
        <f t="shared" si="16"/>
        <v>6.64</v>
      </c>
      <c r="I68" s="7">
        <f t="shared" si="16"/>
        <v>5.58</v>
      </c>
      <c r="J68" s="7">
        <f t="shared" si="16"/>
        <v>9.59</v>
      </c>
      <c r="K68" s="73">
        <f t="shared" si="16"/>
        <v>2.16</v>
      </c>
    </row>
    <row r="69" spans="1:11" ht="16.5" x14ac:dyDescent="0.45">
      <c r="A69" s="32" t="s">
        <v>60</v>
      </c>
      <c r="B69" s="2"/>
      <c r="C69" s="7">
        <f t="shared" ref="C69:K69" si="17">C13+C14</f>
        <v>11.34</v>
      </c>
      <c r="D69" s="7">
        <f t="shared" si="17"/>
        <v>15.2</v>
      </c>
      <c r="E69" s="7">
        <f t="shared" si="17"/>
        <v>12.32</v>
      </c>
      <c r="F69" s="7">
        <f t="shared" si="17"/>
        <v>13.5</v>
      </c>
      <c r="G69" s="7">
        <f t="shared" si="17"/>
        <v>13.41</v>
      </c>
      <c r="H69" s="7">
        <f t="shared" si="17"/>
        <v>12.24</v>
      </c>
      <c r="I69" s="7">
        <f t="shared" si="17"/>
        <v>13.7</v>
      </c>
      <c r="J69" s="7">
        <f t="shared" si="17"/>
        <v>11.899999999999999</v>
      </c>
      <c r="K69" s="73">
        <f t="shared" si="17"/>
        <v>15.66</v>
      </c>
    </row>
    <row r="70" spans="1:11" ht="17" thickBot="1" x14ac:dyDescent="0.5">
      <c r="A70" s="32" t="s">
        <v>61</v>
      </c>
      <c r="B70" s="2"/>
      <c r="C70" s="4">
        <f t="shared" ref="C70:K70" si="18">C4+C5+C6</f>
        <v>71.570000000000007</v>
      </c>
      <c r="D70" s="4">
        <f t="shared" si="18"/>
        <v>59.08</v>
      </c>
      <c r="E70" s="4">
        <f t="shared" si="18"/>
        <v>66.069999999999993</v>
      </c>
      <c r="F70" s="4">
        <f t="shared" si="18"/>
        <v>74.8</v>
      </c>
      <c r="G70" s="4">
        <f t="shared" si="18"/>
        <v>66.599999999999994</v>
      </c>
      <c r="H70" s="4">
        <f t="shared" si="18"/>
        <v>65.89</v>
      </c>
      <c r="I70" s="4">
        <f t="shared" si="18"/>
        <v>66.05</v>
      </c>
      <c r="J70" s="4">
        <f t="shared" si="18"/>
        <v>61.61</v>
      </c>
      <c r="K70" s="74">
        <f t="shared" si="18"/>
        <v>71.819999999999993</v>
      </c>
    </row>
    <row r="71" spans="1:11" x14ac:dyDescent="0.35">
      <c r="A71" s="77" t="s">
        <v>63</v>
      </c>
      <c r="B71" s="2"/>
      <c r="C71" s="7">
        <f>SUM(C68:C70)</f>
        <v>89.460000000000008</v>
      </c>
      <c r="D71" s="7">
        <f t="shared" ref="D71:K71" si="19">SUM(D68:D70)</f>
        <v>84.97</v>
      </c>
      <c r="E71" s="7">
        <f t="shared" si="19"/>
        <v>84.859999999999985</v>
      </c>
      <c r="F71" s="7">
        <f t="shared" si="19"/>
        <v>89.92</v>
      </c>
      <c r="G71" s="7">
        <f t="shared" si="19"/>
        <v>85.429999999999993</v>
      </c>
      <c r="H71" s="7">
        <f t="shared" si="19"/>
        <v>84.77</v>
      </c>
      <c r="I71" s="7">
        <f t="shared" si="19"/>
        <v>85.33</v>
      </c>
      <c r="J71" s="7">
        <f t="shared" si="19"/>
        <v>83.1</v>
      </c>
      <c r="K71" s="73">
        <f t="shared" si="19"/>
        <v>89.639999999999986</v>
      </c>
    </row>
    <row r="72" spans="1:11" x14ac:dyDescent="0.35">
      <c r="A72" s="77"/>
      <c r="B72" s="2"/>
      <c r="K72" s="73"/>
    </row>
    <row r="73" spans="1:11" x14ac:dyDescent="0.35">
      <c r="A73" s="42" t="s">
        <v>57</v>
      </c>
      <c r="B73" s="2"/>
      <c r="K73" s="73"/>
    </row>
    <row r="74" spans="1:11" x14ac:dyDescent="0.35">
      <c r="A74" s="42" t="s">
        <v>3</v>
      </c>
      <c r="B74" s="58"/>
      <c r="C74" s="57">
        <f>C68/C$71*100</f>
        <v>7.3217080259333764</v>
      </c>
      <c r="D74" s="57">
        <f t="shared" ref="D74:K74" si="20">D68/D$71*100</f>
        <v>12.580910909732845</v>
      </c>
      <c r="E74" s="57">
        <f t="shared" si="20"/>
        <v>7.6243224133867553</v>
      </c>
      <c r="F74" s="57">
        <f t="shared" si="20"/>
        <v>1.8016014234875446</v>
      </c>
      <c r="G74" s="57">
        <f t="shared" si="20"/>
        <v>6.3443755121151826</v>
      </c>
      <c r="H74" s="57">
        <f t="shared" si="20"/>
        <v>7.8329597735047773</v>
      </c>
      <c r="I74" s="57">
        <f t="shared" si="20"/>
        <v>6.5393179421071128</v>
      </c>
      <c r="J74" s="57">
        <f t="shared" si="20"/>
        <v>11.540312876052949</v>
      </c>
      <c r="K74" s="82">
        <f t="shared" si="20"/>
        <v>2.4096385542168681</v>
      </c>
    </row>
    <row r="75" spans="1:11" ht="16.5" x14ac:dyDescent="0.45">
      <c r="A75" s="42" t="s">
        <v>58</v>
      </c>
      <c r="B75" s="58"/>
      <c r="C75" s="57">
        <f t="shared" ref="C75:K76" si="21">C69/C$71*100</f>
        <v>12.676056338028168</v>
      </c>
      <c r="D75" s="57">
        <f t="shared" si="21"/>
        <v>17.888666588207602</v>
      </c>
      <c r="E75" s="57">
        <f t="shared" si="21"/>
        <v>14.518029695969837</v>
      </c>
      <c r="F75" s="57">
        <f t="shared" si="21"/>
        <v>15.013345195729539</v>
      </c>
      <c r="G75" s="57">
        <f t="shared" si="21"/>
        <v>15.697061922041438</v>
      </c>
      <c r="H75" s="57">
        <f t="shared" si="21"/>
        <v>14.439070425858205</v>
      </c>
      <c r="I75" s="57">
        <f t="shared" si="21"/>
        <v>16.055314660728932</v>
      </c>
      <c r="J75" s="57">
        <f t="shared" si="21"/>
        <v>14.320096269554753</v>
      </c>
      <c r="K75" s="82">
        <f t="shared" si="21"/>
        <v>17.469879518072293</v>
      </c>
    </row>
    <row r="76" spans="1:11" ht="17" thickBot="1" x14ac:dyDescent="0.5">
      <c r="A76" s="46" t="s">
        <v>59</v>
      </c>
      <c r="B76" s="83"/>
      <c r="C76" s="84">
        <f t="shared" si="21"/>
        <v>80.002235636038449</v>
      </c>
      <c r="D76" s="84">
        <f t="shared" si="21"/>
        <v>69.530422502059551</v>
      </c>
      <c r="E76" s="84">
        <f t="shared" si="21"/>
        <v>77.85764789064342</v>
      </c>
      <c r="F76" s="84">
        <f t="shared" si="21"/>
        <v>83.185053380782918</v>
      </c>
      <c r="G76" s="84">
        <f t="shared" si="21"/>
        <v>77.95856256584338</v>
      </c>
      <c r="H76" s="84">
        <f t="shared" si="21"/>
        <v>77.727969800637027</v>
      </c>
      <c r="I76" s="84">
        <f t="shared" si="21"/>
        <v>77.405367397163943</v>
      </c>
      <c r="J76" s="84">
        <f t="shared" si="21"/>
        <v>74.139590854392296</v>
      </c>
      <c r="K76" s="85">
        <f t="shared" si="21"/>
        <v>80.120481927710856</v>
      </c>
    </row>
  </sheetData>
  <pageMargins left="0.7" right="0.7" top="0.75" bottom="0.75" header="0.3" footer="0.3"/>
  <ignoredErrors>
    <ignoredError sqref="C19:K19 C39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27411-A8BE-4BB1-B5B9-41A3BB5D50C4}">
  <dimension ref="A1:K76"/>
  <sheetViews>
    <sheetView topLeftCell="A28" workbookViewId="0">
      <selection activeCell="A3" sqref="A3"/>
    </sheetView>
  </sheetViews>
  <sheetFormatPr defaultRowHeight="14.5" x14ac:dyDescent="0.35"/>
  <cols>
    <col min="1" max="1" width="49.81640625" style="61" bestFit="1" customWidth="1"/>
    <col min="2" max="2" width="7.26953125" style="7" customWidth="1"/>
    <col min="3" max="16384" width="8.7265625" style="7"/>
  </cols>
  <sheetData>
    <row r="1" spans="1:11" x14ac:dyDescent="0.35">
      <c r="A1" s="62" t="s">
        <v>70</v>
      </c>
    </row>
    <row r="2" spans="1:11" x14ac:dyDescent="0.35">
      <c r="A2" s="61" t="s">
        <v>97</v>
      </c>
    </row>
    <row r="3" spans="1:11" ht="16.5" x14ac:dyDescent="0.35">
      <c r="A3" s="86" t="s">
        <v>91</v>
      </c>
      <c r="B3" s="87" t="s">
        <v>45</v>
      </c>
      <c r="C3" s="88">
        <v>22</v>
      </c>
      <c r="D3" s="88">
        <v>49</v>
      </c>
      <c r="E3" s="88">
        <v>64</v>
      </c>
      <c r="F3" s="88">
        <v>67</v>
      </c>
      <c r="G3" s="88">
        <v>95</v>
      </c>
      <c r="H3" s="88">
        <v>107</v>
      </c>
      <c r="I3" s="88">
        <v>135</v>
      </c>
      <c r="J3" s="88">
        <v>143</v>
      </c>
      <c r="K3" s="88">
        <v>192</v>
      </c>
    </row>
    <row r="4" spans="1:11" ht="16.5" x14ac:dyDescent="0.45">
      <c r="A4" s="18" t="s">
        <v>46</v>
      </c>
      <c r="C4" s="90">
        <v>29.646999999999998</v>
      </c>
      <c r="D4" s="90">
        <v>31.109000000000002</v>
      </c>
      <c r="E4" s="90">
        <v>29.33</v>
      </c>
      <c r="F4" s="90">
        <v>31.550999999999998</v>
      </c>
      <c r="G4" s="90">
        <v>29.029568462558874</v>
      </c>
      <c r="H4" s="90">
        <v>30.021000000000001</v>
      </c>
      <c r="I4" s="90">
        <v>27.297762155216802</v>
      </c>
      <c r="J4" s="90">
        <v>31.393811359077819</v>
      </c>
      <c r="K4" s="90">
        <v>29.713000000000001</v>
      </c>
    </row>
    <row r="5" spans="1:11" ht="16.5" x14ac:dyDescent="0.45">
      <c r="A5" s="18" t="s">
        <v>47</v>
      </c>
      <c r="C5" s="90">
        <v>3.8330000000000002</v>
      </c>
      <c r="D5" s="90">
        <v>3.0350000000000001</v>
      </c>
      <c r="E5" s="90">
        <v>3.3580000000000001</v>
      </c>
      <c r="F5" s="90">
        <v>3.2919999999999998</v>
      </c>
      <c r="G5" s="90">
        <v>3.0854214021438642</v>
      </c>
      <c r="H5" s="90">
        <v>3.0259999999999998</v>
      </c>
      <c r="I5" s="90">
        <v>3.7913072050122367</v>
      </c>
      <c r="J5" s="90">
        <v>3.6999161715700644</v>
      </c>
      <c r="K5" s="90">
        <v>4.12</v>
      </c>
    </row>
    <row r="6" spans="1:11" ht="16.5" x14ac:dyDescent="0.45">
      <c r="A6" s="18" t="s">
        <v>48</v>
      </c>
      <c r="C6" s="90">
        <v>6.7279999999999998</v>
      </c>
      <c r="D6" s="90">
        <v>6.6589999999999998</v>
      </c>
      <c r="E6" s="90">
        <v>5.6669999999999998</v>
      </c>
      <c r="F6" s="90">
        <v>5.8819999999999997</v>
      </c>
      <c r="G6" s="90">
        <v>6.0408764633018999</v>
      </c>
      <c r="H6" s="90">
        <v>6.2210000000000001</v>
      </c>
      <c r="I6" s="90">
        <v>5.9802465709777994</v>
      </c>
      <c r="J6" s="90">
        <v>5.5000589845432595</v>
      </c>
      <c r="K6" s="90">
        <v>6.9850000000000003</v>
      </c>
    </row>
    <row r="7" spans="1:11" ht="16.5" x14ac:dyDescent="0.35">
      <c r="A7" s="18" t="s">
        <v>49</v>
      </c>
      <c r="C7" s="90">
        <v>11.851000000000001</v>
      </c>
      <c r="D7" s="90">
        <v>11.186</v>
      </c>
      <c r="E7" s="90">
        <v>11.798</v>
      </c>
      <c r="F7" s="90">
        <v>11.323</v>
      </c>
      <c r="G7" s="90">
        <v>10.825070511402254</v>
      </c>
      <c r="H7" s="90">
        <v>11.776999999999999</v>
      </c>
      <c r="I7" s="90">
        <v>10.8448914541687</v>
      </c>
      <c r="J7" s="90">
        <v>10.871051125892215</v>
      </c>
      <c r="K7" s="90">
        <v>11.9</v>
      </c>
    </row>
    <row r="8" spans="1:11" x14ac:dyDescent="0.35">
      <c r="A8" s="18" t="s">
        <v>0</v>
      </c>
      <c r="C8" s="90">
        <v>0.89100000000000001</v>
      </c>
      <c r="D8" s="90">
        <v>0.91200000000000003</v>
      </c>
      <c r="E8" s="90">
        <v>0.95699999999999996</v>
      </c>
      <c r="F8" s="90">
        <v>0.97099999999999997</v>
      </c>
      <c r="G8" s="90">
        <v>0.97423587888589014</v>
      </c>
      <c r="H8" s="90">
        <v>1.069</v>
      </c>
      <c r="I8" s="90">
        <v>0.7835225505558886</v>
      </c>
      <c r="J8" s="90">
        <v>0.8230841666864861</v>
      </c>
      <c r="K8" s="90">
        <v>0.81899999999999995</v>
      </c>
    </row>
    <row r="9" spans="1:11" x14ac:dyDescent="0.35">
      <c r="A9" s="18" t="s">
        <v>1</v>
      </c>
      <c r="C9" s="90">
        <v>4.6029999999999998</v>
      </c>
      <c r="D9" s="90">
        <v>4.5750000000000002</v>
      </c>
      <c r="E9" s="90">
        <v>4.7969999999999997</v>
      </c>
      <c r="F9" s="90">
        <v>4.2809999999999997</v>
      </c>
      <c r="G9" s="90">
        <v>5.5629687369996841</v>
      </c>
      <c r="H9" s="90">
        <v>5.2229999999999999</v>
      </c>
      <c r="I9" s="90">
        <v>4.5469997196194196</v>
      </c>
      <c r="J9" s="90">
        <v>4.2920386188562158</v>
      </c>
      <c r="K9" s="90">
        <v>4.5410000000000004</v>
      </c>
    </row>
    <row r="10" spans="1:11" x14ac:dyDescent="0.35">
      <c r="A10" s="18" t="s">
        <v>3</v>
      </c>
      <c r="C10" s="90">
        <v>22.510999999999999</v>
      </c>
      <c r="D10" s="90">
        <v>21.536000000000001</v>
      </c>
      <c r="E10" s="90">
        <v>22.437000000000001</v>
      </c>
      <c r="F10" s="90">
        <v>21.523</v>
      </c>
      <c r="G10" s="90">
        <v>23.445109228230823</v>
      </c>
      <c r="H10" s="90">
        <v>22.923999999999999</v>
      </c>
      <c r="I10" s="90">
        <v>24.368987702597376</v>
      </c>
      <c r="J10" s="90">
        <v>24.342901306251665</v>
      </c>
      <c r="K10" s="90">
        <v>21.222999999999999</v>
      </c>
    </row>
    <row r="11" spans="1:11" x14ac:dyDescent="0.35">
      <c r="A11" s="18" t="s">
        <v>4</v>
      </c>
      <c r="C11" s="90">
        <v>0.109</v>
      </c>
      <c r="D11" s="90">
        <v>7.0999999999999994E-2</v>
      </c>
      <c r="E11" s="90">
        <v>0.10299999999999999</v>
      </c>
      <c r="F11" s="90">
        <v>8.2000000000000003E-2</v>
      </c>
      <c r="G11" s="90">
        <v>0.12075612784509983</v>
      </c>
      <c r="H11" s="90">
        <v>0.13300000000000001</v>
      </c>
      <c r="I11" s="90">
        <v>0.1691209876882929</v>
      </c>
      <c r="J11" s="90">
        <v>0.18341077717085388</v>
      </c>
      <c r="K11" s="90">
        <v>0.17199999999999999</v>
      </c>
    </row>
    <row r="12" spans="1:11" ht="16.5" x14ac:dyDescent="0.45">
      <c r="A12" s="18" t="s">
        <v>50</v>
      </c>
      <c r="C12" s="90">
        <v>7.74</v>
      </c>
      <c r="D12" s="90">
        <v>6.5739999999999998</v>
      </c>
      <c r="E12" s="90">
        <v>6.3620000000000001</v>
      </c>
      <c r="F12" s="90">
        <v>5.6550000000000002</v>
      </c>
      <c r="G12" s="90">
        <v>9.334039339619963</v>
      </c>
      <c r="H12" s="90">
        <v>7.3230000000000004</v>
      </c>
      <c r="I12" s="90">
        <v>10.921148337871216</v>
      </c>
      <c r="J12" s="90">
        <v>5.6925270840435376</v>
      </c>
      <c r="K12" s="90">
        <v>6.9589999999999996</v>
      </c>
    </row>
    <row r="13" spans="1:11" ht="16.5" x14ac:dyDescent="0.45">
      <c r="A13" s="18" t="s">
        <v>51</v>
      </c>
      <c r="C13" s="90">
        <v>2.4950000000000001</v>
      </c>
      <c r="D13" s="90">
        <v>2.3420000000000001</v>
      </c>
      <c r="E13" s="90">
        <v>2.57</v>
      </c>
      <c r="F13" s="90">
        <v>2.1909999999999998</v>
      </c>
      <c r="G13" s="90">
        <v>2.2288715800561647</v>
      </c>
      <c r="H13" s="90">
        <v>2.6070000000000002</v>
      </c>
      <c r="I13" s="90">
        <v>3.1501459921939619</v>
      </c>
      <c r="J13" s="90">
        <v>2.3062206981298106</v>
      </c>
      <c r="K13" s="90">
        <v>3.1339999999999999</v>
      </c>
    </row>
    <row r="14" spans="1:11" ht="16.5" x14ac:dyDescent="0.45">
      <c r="A14" s="18" t="s">
        <v>52</v>
      </c>
      <c r="C14" s="90">
        <v>2.0920000000000001</v>
      </c>
      <c r="D14" s="90">
        <v>2.2549999999999999</v>
      </c>
      <c r="E14" s="90">
        <v>2.0059999999999998</v>
      </c>
      <c r="F14" s="90">
        <v>2.2829999999999999</v>
      </c>
      <c r="G14" s="90">
        <v>1.9812191822721461</v>
      </c>
      <c r="H14" s="90">
        <v>2.121</v>
      </c>
      <c r="I14" s="90">
        <v>2.2242621039004593</v>
      </c>
      <c r="J14" s="90">
        <v>2.0333688629558861</v>
      </c>
      <c r="K14" s="90">
        <v>1.843</v>
      </c>
    </row>
    <row r="15" spans="1:11" ht="16.5" x14ac:dyDescent="0.35">
      <c r="A15" s="18" t="s">
        <v>87</v>
      </c>
      <c r="C15" s="90">
        <v>0.09</v>
      </c>
      <c r="D15" s="90">
        <v>0.16600000000000001</v>
      </c>
      <c r="E15" s="90">
        <v>0.25900000000000001</v>
      </c>
      <c r="F15" s="90">
        <v>8.2000000000000003E-2</v>
      </c>
      <c r="G15" s="90">
        <v>0.12382619889200913</v>
      </c>
      <c r="H15" s="90">
        <v>0.187</v>
      </c>
      <c r="I15" s="90">
        <v>0.08</v>
      </c>
      <c r="J15" s="90">
        <v>0.1</v>
      </c>
      <c r="K15" s="90">
        <v>7.3999999999999996E-2</v>
      </c>
    </row>
    <row r="16" spans="1:11" ht="16.5" x14ac:dyDescent="0.45">
      <c r="A16" s="18" t="s">
        <v>53</v>
      </c>
      <c r="C16" s="90">
        <v>1.5149999999999999</v>
      </c>
      <c r="D16" s="90">
        <v>1.228</v>
      </c>
      <c r="E16" s="90">
        <v>1.792</v>
      </c>
      <c r="F16" s="90">
        <v>1.1020000000000001</v>
      </c>
      <c r="G16" s="90">
        <v>1.2739468913535099</v>
      </c>
      <c r="H16" s="90">
        <v>1.51</v>
      </c>
      <c r="I16" s="90">
        <v>1.1233863422432799</v>
      </c>
      <c r="J16" s="90">
        <v>1.0789535224927391</v>
      </c>
      <c r="K16" s="90">
        <v>1.2549999999999999</v>
      </c>
    </row>
    <row r="17" spans="1:11" ht="17" thickBot="1" x14ac:dyDescent="0.4">
      <c r="A17" s="22" t="s">
        <v>88</v>
      </c>
      <c r="B17" s="4"/>
      <c r="C17" s="6">
        <v>0</v>
      </c>
      <c r="D17" s="6">
        <v>0</v>
      </c>
      <c r="E17" s="6">
        <v>2.8000000000000001E-2</v>
      </c>
      <c r="F17" s="6">
        <v>7.0000000000000001E-3</v>
      </c>
      <c r="G17" s="6">
        <v>2.8653996437820302E-2</v>
      </c>
      <c r="H17" s="6">
        <v>0</v>
      </c>
      <c r="I17" s="6">
        <v>2.354849195659774E-2</v>
      </c>
      <c r="J17" s="6">
        <v>9.0573223294248828E-3</v>
      </c>
      <c r="K17" s="6">
        <v>1.4E-2</v>
      </c>
    </row>
    <row r="18" spans="1:11" x14ac:dyDescent="0.35">
      <c r="A18" s="18" t="s">
        <v>55</v>
      </c>
      <c r="C18" s="90">
        <f>SUM(C4:C17)</f>
        <v>94.10499999999999</v>
      </c>
      <c r="D18" s="90">
        <f t="shared" ref="D18:K18" si="0">SUM(D4:D17)</f>
        <v>91.647999999999982</v>
      </c>
      <c r="E18" s="90">
        <f t="shared" si="0"/>
        <v>91.463999999999984</v>
      </c>
      <c r="F18" s="90">
        <f t="shared" si="0"/>
        <v>90.224999999999994</v>
      </c>
      <c r="G18" s="90">
        <f t="shared" si="0"/>
        <v>94.054563999999985</v>
      </c>
      <c r="H18" s="90">
        <f t="shared" si="0"/>
        <v>94.141999999999982</v>
      </c>
      <c r="I18" s="90">
        <f t="shared" si="0"/>
        <v>95.305329614002019</v>
      </c>
      <c r="J18" s="90">
        <f t="shared" si="0"/>
        <v>92.32639999999995</v>
      </c>
      <c r="K18" s="90">
        <f t="shared" si="0"/>
        <v>92.751999999999995</v>
      </c>
    </row>
    <row r="19" spans="1:11" x14ac:dyDescent="0.35">
      <c r="A19" s="126"/>
      <c r="B19" s="57"/>
      <c r="C19" s="90"/>
      <c r="D19" s="90"/>
      <c r="E19" s="90"/>
      <c r="F19" s="90"/>
      <c r="G19" s="90"/>
      <c r="H19" s="90"/>
      <c r="I19" s="90"/>
      <c r="J19" s="90"/>
      <c r="K19" s="90"/>
    </row>
    <row r="20" spans="1:11" ht="16.5" x14ac:dyDescent="0.35">
      <c r="A20" s="86" t="s">
        <v>92</v>
      </c>
      <c r="B20" s="87" t="s">
        <v>45</v>
      </c>
      <c r="C20" s="88">
        <v>23</v>
      </c>
      <c r="D20" s="88">
        <v>50</v>
      </c>
      <c r="E20" s="88">
        <v>63</v>
      </c>
      <c r="F20" s="88">
        <v>66</v>
      </c>
      <c r="G20" s="88">
        <v>94</v>
      </c>
      <c r="H20" s="88">
        <v>106</v>
      </c>
      <c r="I20" s="88">
        <v>134</v>
      </c>
      <c r="J20" s="88">
        <v>142</v>
      </c>
      <c r="K20" s="88">
        <v>191</v>
      </c>
    </row>
    <row r="21" spans="1:11" ht="16.5" x14ac:dyDescent="0.45">
      <c r="A21" s="18" t="s">
        <v>46</v>
      </c>
      <c r="C21" s="7">
        <v>1.71</v>
      </c>
      <c r="D21" s="7">
        <v>1.536687051699487</v>
      </c>
      <c r="E21" s="7">
        <v>1.413</v>
      </c>
      <c r="F21" s="7">
        <v>1.82</v>
      </c>
      <c r="G21" s="7">
        <v>1.3785679888959177</v>
      </c>
      <c r="H21" s="7">
        <v>1.2956535812548329</v>
      </c>
      <c r="I21" s="7">
        <v>1.6437728024880878</v>
      </c>
      <c r="J21" s="7">
        <v>1.32</v>
      </c>
      <c r="K21" s="7">
        <v>1.3680000000000001</v>
      </c>
    </row>
    <row r="22" spans="1:11" ht="16.5" x14ac:dyDescent="0.45">
      <c r="A22" s="18" t="s">
        <v>47</v>
      </c>
      <c r="C22" s="7">
        <v>0.58899999999999997</v>
      </c>
      <c r="D22" s="7">
        <v>0.62596868955076845</v>
      </c>
      <c r="E22" s="7">
        <v>0.45</v>
      </c>
      <c r="F22" s="7">
        <v>0.44</v>
      </c>
      <c r="G22" s="7">
        <v>0.4721123249643554</v>
      </c>
      <c r="H22" s="7">
        <v>0.47923897210883132</v>
      </c>
      <c r="I22" s="7">
        <v>0.42664327438744781</v>
      </c>
      <c r="J22" s="7">
        <v>0.46200000000000002</v>
      </c>
      <c r="K22" s="7">
        <v>0.52400000000000002</v>
      </c>
    </row>
    <row r="23" spans="1:11" ht="16.5" x14ac:dyDescent="0.45">
      <c r="A23" s="18" t="s">
        <v>48</v>
      </c>
      <c r="C23" s="7">
        <v>3.5000000000000003E-2</v>
      </c>
      <c r="D23" s="7">
        <v>3.8447213177782318E-2</v>
      </c>
      <c r="E23" s="7">
        <v>6.3E-2</v>
      </c>
      <c r="F23" s="7">
        <v>0.09</v>
      </c>
      <c r="G23" s="7">
        <v>0.11330695799144529</v>
      </c>
      <c r="H23" s="7">
        <v>1.7083565609883292E-2</v>
      </c>
      <c r="I23" s="7">
        <v>1.8939771526545583E-2</v>
      </c>
      <c r="J23" s="7">
        <v>5.8000000000000003E-2</v>
      </c>
      <c r="K23" s="7">
        <v>0.06</v>
      </c>
    </row>
    <row r="24" spans="1:11" ht="16.5" x14ac:dyDescent="0.35">
      <c r="A24" s="18" t="s">
        <v>49</v>
      </c>
      <c r="C24" s="7">
        <v>0.97099999999999997</v>
      </c>
      <c r="D24" s="7">
        <v>0.74491475531953244</v>
      </c>
      <c r="E24" s="7">
        <v>1.421</v>
      </c>
      <c r="F24" s="7">
        <v>0.67900000000000005</v>
      </c>
      <c r="G24" s="7">
        <v>1.4899864975875057</v>
      </c>
      <c r="H24" s="7">
        <v>1.2686795302918592</v>
      </c>
      <c r="I24" s="7">
        <v>1.4723180286688331</v>
      </c>
      <c r="J24" s="7">
        <v>1.147</v>
      </c>
      <c r="K24" s="7">
        <v>1.0940000000000001</v>
      </c>
    </row>
    <row r="25" spans="1:11" x14ac:dyDescent="0.35">
      <c r="A25" s="18" t="s">
        <v>0</v>
      </c>
      <c r="C25" s="7">
        <v>0.18</v>
      </c>
      <c r="D25" s="7">
        <v>0.21746704953683124</v>
      </c>
      <c r="E25" s="7">
        <v>0.26400000000000001</v>
      </c>
      <c r="F25" s="7">
        <v>0.11</v>
      </c>
      <c r="G25" s="7">
        <v>0.2341677131823203</v>
      </c>
      <c r="H25" s="7">
        <v>0.23107770324947399</v>
      </c>
      <c r="I25" s="7">
        <v>0.32995075659403095</v>
      </c>
      <c r="J25" s="7">
        <v>0.27700000000000002</v>
      </c>
      <c r="K25" s="7">
        <v>0.254</v>
      </c>
    </row>
    <row r="26" spans="1:11" x14ac:dyDescent="0.35">
      <c r="A26" s="18" t="s">
        <v>1</v>
      </c>
      <c r="C26" s="7">
        <v>1.1599999999999999</v>
      </c>
      <c r="D26" s="7">
        <v>1.7421393471182613</v>
      </c>
      <c r="E26" s="7">
        <v>1.8069999999999999</v>
      </c>
      <c r="F26" s="7">
        <v>1.3120000000000001</v>
      </c>
      <c r="G26" s="7">
        <v>2.336011783923631</v>
      </c>
      <c r="H26" s="7">
        <v>2.5139815497491411</v>
      </c>
      <c r="I26" s="7">
        <v>2.3644809505771645</v>
      </c>
      <c r="J26" s="7">
        <v>1.52</v>
      </c>
      <c r="K26" s="7">
        <v>1.966</v>
      </c>
    </row>
    <row r="27" spans="1:11" x14ac:dyDescent="0.35">
      <c r="A27" s="18" t="s">
        <v>3</v>
      </c>
      <c r="C27" s="7">
        <v>38.759</v>
      </c>
      <c r="D27" s="7">
        <v>41.163749083875004</v>
      </c>
      <c r="E27" s="7">
        <v>38.523000000000003</v>
      </c>
      <c r="F27" s="7">
        <v>37.058999999999997</v>
      </c>
      <c r="G27" s="7">
        <v>38.986091570906545</v>
      </c>
      <c r="H27" s="7">
        <v>38.320235933032421</v>
      </c>
      <c r="I27" s="7">
        <v>32.451719567171494</v>
      </c>
      <c r="J27" s="7">
        <v>38.073999999999998</v>
      </c>
      <c r="K27" s="7">
        <v>35.365000000000002</v>
      </c>
    </row>
    <row r="28" spans="1:11" x14ac:dyDescent="0.35">
      <c r="A28" s="18" t="s">
        <v>4</v>
      </c>
      <c r="C28" s="7">
        <v>0.192</v>
      </c>
      <c r="D28" s="7">
        <v>0.14057262318126662</v>
      </c>
      <c r="E28" s="7">
        <v>1.1439999999999999</v>
      </c>
      <c r="F28" s="7">
        <v>0.221</v>
      </c>
      <c r="G28" s="7">
        <v>0.19262182858545701</v>
      </c>
      <c r="H28" s="7">
        <v>0.32099120645938606</v>
      </c>
      <c r="I28" s="7">
        <v>0.26017265096991565</v>
      </c>
      <c r="J28" s="7">
        <v>0.28299999999999997</v>
      </c>
      <c r="K28" s="7">
        <v>0.25800000000000001</v>
      </c>
    </row>
    <row r="29" spans="1:11" ht="16.5" x14ac:dyDescent="0.45">
      <c r="A29" s="18" t="s">
        <v>50</v>
      </c>
      <c r="C29" s="7">
        <v>7.6879999999999997</v>
      </c>
      <c r="D29" s="7">
        <v>8.4439691941704424</v>
      </c>
      <c r="E29" s="7">
        <v>8.1999999999999993</v>
      </c>
      <c r="F29" s="7">
        <v>11.035</v>
      </c>
      <c r="G29" s="7">
        <v>9.7028525026674313</v>
      </c>
      <c r="H29" s="7">
        <v>10.324767573594203</v>
      </c>
      <c r="I29" s="7">
        <v>15.282401961761597</v>
      </c>
      <c r="J29" s="7">
        <v>8.4440000000000008</v>
      </c>
      <c r="K29" s="7">
        <v>9.82</v>
      </c>
    </row>
    <row r="30" spans="1:11" ht="16.5" x14ac:dyDescent="0.45">
      <c r="A30" s="18" t="s">
        <v>51</v>
      </c>
      <c r="C30" s="7">
        <v>8.1509999999999998</v>
      </c>
      <c r="D30" s="7">
        <v>4.3493409907366249</v>
      </c>
      <c r="E30" s="7">
        <v>6.3890000000000002</v>
      </c>
      <c r="F30" s="7">
        <v>7.4269999999999996</v>
      </c>
      <c r="G30" s="7">
        <v>5.3868016278432957</v>
      </c>
      <c r="H30" s="7">
        <v>5.5323778525058893</v>
      </c>
      <c r="I30" s="7">
        <v>4.3980143144799531</v>
      </c>
      <c r="J30" s="7">
        <v>6.657</v>
      </c>
      <c r="K30" s="7">
        <v>9.0760000000000005</v>
      </c>
    </row>
    <row r="31" spans="1:11" ht="16.5" x14ac:dyDescent="0.45">
      <c r="A31" s="18" t="s">
        <v>52</v>
      </c>
      <c r="C31" s="7">
        <v>4.4820000000000002</v>
      </c>
      <c r="D31" s="7">
        <v>4.5223534500366451</v>
      </c>
      <c r="E31" s="7">
        <v>6.2679999999999998</v>
      </c>
      <c r="F31" s="7">
        <v>4.9710000000000001</v>
      </c>
      <c r="G31" s="7">
        <v>3.921364971153936</v>
      </c>
      <c r="H31" s="7">
        <v>5.2851157186786315</v>
      </c>
      <c r="I31" s="7">
        <v>5.2981518770310414</v>
      </c>
      <c r="J31" s="7">
        <v>4.806</v>
      </c>
      <c r="K31" s="7">
        <v>4.7320000000000002</v>
      </c>
    </row>
    <row r="32" spans="1:11" ht="16.5" x14ac:dyDescent="0.35">
      <c r="A32" s="18" t="s">
        <v>87</v>
      </c>
      <c r="C32" s="7">
        <v>0.27400000000000002</v>
      </c>
      <c r="D32" s="7">
        <v>0.81219737838065154</v>
      </c>
      <c r="E32" s="7">
        <v>0.76900000000000002</v>
      </c>
      <c r="F32" s="7">
        <v>0.33800000000000002</v>
      </c>
      <c r="G32" s="7">
        <v>0.76576619109218458</v>
      </c>
      <c r="H32" s="7">
        <v>0.98635113021273524</v>
      </c>
      <c r="I32" s="7">
        <v>0.95088418828126497</v>
      </c>
      <c r="J32" s="7">
        <v>0.48399999999999999</v>
      </c>
      <c r="K32" s="7">
        <v>0.96499999999999997</v>
      </c>
    </row>
    <row r="33" spans="1:11" ht="16.5" x14ac:dyDescent="0.45">
      <c r="A33" s="18" t="s">
        <v>53</v>
      </c>
      <c r="C33" s="7">
        <v>0.126</v>
      </c>
      <c r="D33" s="7">
        <v>0.18061900013216201</v>
      </c>
      <c r="E33" s="7">
        <v>0.38</v>
      </c>
      <c r="F33" s="7">
        <v>4.9000000000000002E-2</v>
      </c>
      <c r="G33" s="7">
        <v>6.5151500845081062E-2</v>
      </c>
      <c r="H33" s="7">
        <v>0.1258789044938769</v>
      </c>
      <c r="I33" s="7">
        <v>0.16946111365856575</v>
      </c>
      <c r="J33" s="7">
        <v>0.184</v>
      </c>
      <c r="K33" s="7">
        <v>0.114</v>
      </c>
    </row>
    <row r="34" spans="1:11" ht="16.5" x14ac:dyDescent="0.35">
      <c r="A34" s="18" t="s">
        <v>88</v>
      </c>
      <c r="C34" s="7">
        <v>0.01</v>
      </c>
      <c r="D34" s="7">
        <v>1.3216229529862671E-2</v>
      </c>
      <c r="E34" s="7">
        <v>1.7999999999999999E-2</v>
      </c>
      <c r="F34" s="7">
        <v>7.0000000000000001E-3</v>
      </c>
      <c r="G34" s="7">
        <v>1.5107594398859373E-2</v>
      </c>
      <c r="H34" s="7">
        <v>6.2939452246938438E-3</v>
      </c>
      <c r="I34" s="7">
        <v>1.0965130883789547E-2</v>
      </c>
      <c r="J34" s="7">
        <v>0</v>
      </c>
      <c r="K34" s="7">
        <v>1.7999999999999999E-2</v>
      </c>
    </row>
    <row r="35" spans="1:11" x14ac:dyDescent="0.35">
      <c r="A35" s="18"/>
    </row>
    <row r="36" spans="1:11" ht="17" thickBot="1" x14ac:dyDescent="0.5">
      <c r="A36" s="22" t="s">
        <v>54</v>
      </c>
      <c r="B36" s="4"/>
      <c r="C36" s="4">
        <v>35.672999999999988</v>
      </c>
      <c r="D36" s="4">
        <v>35.468357943554679</v>
      </c>
      <c r="E36" s="4">
        <v>32.891000000000005</v>
      </c>
      <c r="F36" s="4">
        <v>34.442000000000007</v>
      </c>
      <c r="G36" s="4">
        <v>34.940088945962032</v>
      </c>
      <c r="H36" s="4">
        <v>33.292272833534142</v>
      </c>
      <c r="I36" s="4">
        <v>34.922123611520263</v>
      </c>
      <c r="J36" s="4">
        <v>36.283999999999999</v>
      </c>
      <c r="K36" s="4">
        <v>34.385999999999981</v>
      </c>
    </row>
    <row r="37" spans="1:11" x14ac:dyDescent="0.35">
      <c r="A37" s="18" t="s">
        <v>55</v>
      </c>
      <c r="C37" s="127">
        <f>SUM(C21:C36)</f>
        <v>100</v>
      </c>
      <c r="D37" s="127">
        <f t="shared" ref="D37:K37" si="1">SUM(D21:D36)</f>
        <v>100</v>
      </c>
      <c r="E37" s="127">
        <f t="shared" si="1"/>
        <v>100</v>
      </c>
      <c r="F37" s="127">
        <f t="shared" si="1"/>
        <v>100</v>
      </c>
      <c r="G37" s="127">
        <f t="shared" si="1"/>
        <v>100</v>
      </c>
      <c r="H37" s="127">
        <f t="shared" si="1"/>
        <v>100</v>
      </c>
      <c r="I37" s="127">
        <f t="shared" si="1"/>
        <v>100</v>
      </c>
      <c r="J37" s="127">
        <f t="shared" si="1"/>
        <v>100</v>
      </c>
      <c r="K37" s="127">
        <f t="shared" si="1"/>
        <v>100</v>
      </c>
    </row>
    <row r="38" spans="1:11" ht="17.5" x14ac:dyDescent="0.45">
      <c r="A38" s="92" t="s">
        <v>73</v>
      </c>
      <c r="C38" s="60"/>
      <c r="D38" s="60"/>
      <c r="E38" s="60"/>
      <c r="F38" s="60"/>
      <c r="G38" s="60"/>
      <c r="H38" s="60"/>
      <c r="I38" s="60"/>
      <c r="J38" s="60"/>
      <c r="K38" s="60"/>
    </row>
    <row r="39" spans="1:11" x14ac:dyDescent="0.35">
      <c r="A39" s="92"/>
      <c r="C39" s="60"/>
      <c r="D39" s="60"/>
      <c r="E39" s="60"/>
      <c r="F39" s="60"/>
      <c r="G39" s="60"/>
      <c r="H39" s="60"/>
      <c r="I39" s="60"/>
      <c r="J39" s="60"/>
      <c r="K39" s="60"/>
    </row>
    <row r="40" spans="1:11" ht="15" thickBot="1" x14ac:dyDescent="0.4">
      <c r="A40" s="66" t="s">
        <v>64</v>
      </c>
      <c r="C40" s="60"/>
      <c r="D40" s="60"/>
      <c r="E40" s="60"/>
      <c r="F40" s="60"/>
      <c r="G40" s="60"/>
      <c r="H40" s="60"/>
      <c r="I40" s="60"/>
      <c r="J40" s="60"/>
      <c r="K40" s="60"/>
    </row>
    <row r="41" spans="1:11" x14ac:dyDescent="0.35">
      <c r="A41" s="70" t="s">
        <v>56</v>
      </c>
      <c r="B41" s="5"/>
      <c r="C41" s="5"/>
      <c r="D41" s="5"/>
      <c r="E41" s="5"/>
      <c r="F41" s="5"/>
      <c r="G41" s="5"/>
      <c r="H41" s="5"/>
      <c r="I41" s="5"/>
      <c r="J41" s="5"/>
      <c r="K41" s="72"/>
    </row>
    <row r="42" spans="1:11" x14ac:dyDescent="0.35">
      <c r="A42" s="32" t="s">
        <v>3</v>
      </c>
      <c r="C42" s="7">
        <f>C27</f>
        <v>38.759</v>
      </c>
      <c r="D42" s="7">
        <f t="shared" ref="D42:K42" si="2">D27</f>
        <v>41.163749083875004</v>
      </c>
      <c r="E42" s="7">
        <f t="shared" si="2"/>
        <v>38.523000000000003</v>
      </c>
      <c r="F42" s="7">
        <f t="shared" si="2"/>
        <v>37.058999999999997</v>
      </c>
      <c r="G42" s="7">
        <f t="shared" si="2"/>
        <v>38.986091570906545</v>
      </c>
      <c r="H42" s="7">
        <f t="shared" si="2"/>
        <v>38.320235933032421</v>
      </c>
      <c r="I42" s="7">
        <f t="shared" si="2"/>
        <v>32.451719567171494</v>
      </c>
      <c r="J42" s="7">
        <f t="shared" si="2"/>
        <v>38.073999999999998</v>
      </c>
      <c r="K42" s="73">
        <f t="shared" si="2"/>
        <v>35.365000000000002</v>
      </c>
    </row>
    <row r="43" spans="1:11" ht="16.5" x14ac:dyDescent="0.45">
      <c r="A43" s="32" t="s">
        <v>60</v>
      </c>
      <c r="C43" s="7">
        <f>C29+C30</f>
        <v>15.838999999999999</v>
      </c>
      <c r="D43" s="7">
        <f t="shared" ref="D43:K43" si="3">D29+D30</f>
        <v>12.793310184907067</v>
      </c>
      <c r="E43" s="7">
        <f t="shared" si="3"/>
        <v>14.588999999999999</v>
      </c>
      <c r="F43" s="7">
        <f t="shared" si="3"/>
        <v>18.462</v>
      </c>
      <c r="G43" s="7">
        <f t="shared" si="3"/>
        <v>15.089654130510727</v>
      </c>
      <c r="H43" s="7">
        <f t="shared" si="3"/>
        <v>15.857145426100093</v>
      </c>
      <c r="I43" s="7">
        <f t="shared" si="3"/>
        <v>19.680416276241552</v>
      </c>
      <c r="J43" s="7">
        <f t="shared" si="3"/>
        <v>15.101000000000001</v>
      </c>
      <c r="K43" s="73">
        <f t="shared" si="3"/>
        <v>18.896000000000001</v>
      </c>
    </row>
    <row r="44" spans="1:11" ht="17" thickBot="1" x14ac:dyDescent="0.5">
      <c r="A44" s="32" t="s">
        <v>61</v>
      </c>
      <c r="C44" s="4">
        <f>C21+C22+C23</f>
        <v>2.3340000000000001</v>
      </c>
      <c r="D44" s="4">
        <f t="shared" ref="D44:K44" si="4">D21+D22+D23</f>
        <v>2.2011029544280376</v>
      </c>
      <c r="E44" s="4">
        <f t="shared" si="4"/>
        <v>1.9259999999999999</v>
      </c>
      <c r="F44" s="4">
        <f t="shared" si="4"/>
        <v>2.35</v>
      </c>
      <c r="G44" s="4">
        <f t="shared" si="4"/>
        <v>1.9639872718517182</v>
      </c>
      <c r="H44" s="4">
        <f t="shared" si="4"/>
        <v>1.7919761189735475</v>
      </c>
      <c r="I44" s="4">
        <f t="shared" si="4"/>
        <v>2.0893558484020813</v>
      </c>
      <c r="J44" s="4">
        <f t="shared" si="4"/>
        <v>1.84</v>
      </c>
      <c r="K44" s="74">
        <f t="shared" si="4"/>
        <v>1.9520000000000002</v>
      </c>
    </row>
    <row r="45" spans="1:11" x14ac:dyDescent="0.35">
      <c r="A45" s="32" t="s">
        <v>63</v>
      </c>
      <c r="C45" s="7">
        <f>SUM(C42:C44)</f>
        <v>56.932000000000002</v>
      </c>
      <c r="D45" s="7">
        <f t="shared" ref="D45:K45" si="5">SUM(D42:D44)</f>
        <v>56.158162223210113</v>
      </c>
      <c r="E45" s="7">
        <f t="shared" si="5"/>
        <v>55.038000000000004</v>
      </c>
      <c r="F45" s="7">
        <f t="shared" si="5"/>
        <v>57.871000000000002</v>
      </c>
      <c r="G45" s="7">
        <f t="shared" si="5"/>
        <v>56.039732973268997</v>
      </c>
      <c r="H45" s="7">
        <f t="shared" si="5"/>
        <v>55.969357478106062</v>
      </c>
      <c r="I45" s="7">
        <f t="shared" si="5"/>
        <v>54.221491691815125</v>
      </c>
      <c r="J45" s="7">
        <f t="shared" si="5"/>
        <v>55.015000000000001</v>
      </c>
      <c r="K45" s="73">
        <f t="shared" si="5"/>
        <v>56.213000000000001</v>
      </c>
    </row>
    <row r="46" spans="1:11" x14ac:dyDescent="0.35">
      <c r="A46" s="32"/>
      <c r="K46" s="73"/>
    </row>
    <row r="47" spans="1:11" x14ac:dyDescent="0.35">
      <c r="A47" s="128" t="s">
        <v>57</v>
      </c>
      <c r="B47" s="57"/>
      <c r="C47" s="57"/>
      <c r="D47" s="57"/>
      <c r="E47" s="57"/>
      <c r="F47" s="57"/>
      <c r="G47" s="57"/>
      <c r="H47" s="57"/>
      <c r="I47" s="57"/>
      <c r="J47" s="57"/>
      <c r="K47" s="82"/>
    </row>
    <row r="48" spans="1:11" x14ac:dyDescent="0.35">
      <c r="A48" s="128" t="s">
        <v>3</v>
      </c>
      <c r="B48" s="57"/>
      <c r="C48" s="57">
        <f>C42/C$45*100</f>
        <v>68.079463219279134</v>
      </c>
      <c r="D48" s="57">
        <f t="shared" ref="D48:K48" si="6">D42/D$45*100</f>
        <v>73.299672664256221</v>
      </c>
      <c r="E48" s="57">
        <f t="shared" si="6"/>
        <v>69.993459064646245</v>
      </c>
      <c r="F48" s="57">
        <f t="shared" si="6"/>
        <v>64.037255274662613</v>
      </c>
      <c r="G48" s="57">
        <f t="shared" si="6"/>
        <v>69.56866048862679</v>
      </c>
      <c r="H48" s="57">
        <f t="shared" si="6"/>
        <v>68.466456753630638</v>
      </c>
      <c r="I48" s="57">
        <f t="shared" si="6"/>
        <v>59.850289165080582</v>
      </c>
      <c r="J48" s="57">
        <f t="shared" si="6"/>
        <v>69.206580023629911</v>
      </c>
      <c r="K48" s="82">
        <f t="shared" si="6"/>
        <v>62.912493551313752</v>
      </c>
    </row>
    <row r="49" spans="1:11" ht="16.5" x14ac:dyDescent="0.45">
      <c r="A49" s="128" t="s">
        <v>93</v>
      </c>
      <c r="B49" s="57"/>
      <c r="C49" s="57">
        <f t="shared" ref="C49:K50" si="7">C43/C$45*100</f>
        <v>27.820909154781138</v>
      </c>
      <c r="D49" s="57">
        <f t="shared" si="7"/>
        <v>22.78085620761216</v>
      </c>
      <c r="E49" s="57">
        <f t="shared" si="7"/>
        <v>26.507140521094513</v>
      </c>
      <c r="F49" s="57">
        <f t="shared" si="7"/>
        <v>31.901988906360696</v>
      </c>
      <c r="G49" s="57">
        <f t="shared" si="7"/>
        <v>26.926705981465876</v>
      </c>
      <c r="H49" s="57">
        <f t="shared" si="7"/>
        <v>28.331833954504564</v>
      </c>
      <c r="I49" s="57">
        <f t="shared" si="7"/>
        <v>36.296338706617256</v>
      </c>
      <c r="J49" s="57">
        <f t="shared" si="7"/>
        <v>27.448877578842136</v>
      </c>
      <c r="K49" s="82">
        <f t="shared" si="7"/>
        <v>33.615000088947397</v>
      </c>
    </row>
    <row r="50" spans="1:11" ht="17" thickBot="1" x14ac:dyDescent="0.5">
      <c r="A50" s="129" t="s">
        <v>94</v>
      </c>
      <c r="B50" s="84"/>
      <c r="C50" s="84">
        <f t="shared" si="7"/>
        <v>4.0996276259397177</v>
      </c>
      <c r="D50" s="84">
        <f t="shared" si="7"/>
        <v>3.9194711281316179</v>
      </c>
      <c r="E50" s="84">
        <f t="shared" si="7"/>
        <v>3.4994004142592385</v>
      </c>
      <c r="F50" s="84">
        <f t="shared" si="7"/>
        <v>4.0607558189766895</v>
      </c>
      <c r="G50" s="84">
        <f t="shared" si="7"/>
        <v>3.5046335299073283</v>
      </c>
      <c r="H50" s="84">
        <f t="shared" si="7"/>
        <v>3.2017092918647987</v>
      </c>
      <c r="I50" s="84">
        <f t="shared" si="7"/>
        <v>3.8533721283021709</v>
      </c>
      <c r="J50" s="84">
        <f t="shared" si="7"/>
        <v>3.3445423975279471</v>
      </c>
      <c r="K50" s="85">
        <f t="shared" si="7"/>
        <v>3.4725063597388508</v>
      </c>
    </row>
    <row r="51" spans="1:11" ht="15" thickBot="1" x14ac:dyDescent="0.4">
      <c r="A51" s="64"/>
    </row>
    <row r="52" spans="1:11" x14ac:dyDescent="0.35">
      <c r="A52" s="70" t="s">
        <v>69</v>
      </c>
      <c r="B52" s="5"/>
      <c r="C52" s="5"/>
      <c r="D52" s="5"/>
      <c r="E52" s="5"/>
      <c r="F52" s="5"/>
      <c r="G52" s="5"/>
      <c r="H52" s="5"/>
      <c r="I52" s="5"/>
      <c r="J52" s="5"/>
      <c r="K52" s="72"/>
    </row>
    <row r="53" spans="1:11" x14ac:dyDescent="0.35">
      <c r="A53" s="32" t="s">
        <v>3</v>
      </c>
      <c r="C53" s="7">
        <f>C10</f>
        <v>22.510999999999999</v>
      </c>
      <c r="D53" s="7">
        <f t="shared" ref="D53:K53" si="8">D10</f>
        <v>21.536000000000001</v>
      </c>
      <c r="E53" s="7">
        <f t="shared" si="8"/>
        <v>22.437000000000001</v>
      </c>
      <c r="F53" s="7">
        <f t="shared" si="8"/>
        <v>21.523</v>
      </c>
      <c r="G53" s="7">
        <f t="shared" si="8"/>
        <v>23.445109228230823</v>
      </c>
      <c r="H53" s="7">
        <f t="shared" si="8"/>
        <v>22.923999999999999</v>
      </c>
      <c r="I53" s="7">
        <f t="shared" si="8"/>
        <v>24.368987702597376</v>
      </c>
      <c r="J53" s="7">
        <f t="shared" si="8"/>
        <v>24.342901306251665</v>
      </c>
      <c r="K53" s="73">
        <f t="shared" si="8"/>
        <v>21.222999999999999</v>
      </c>
    </row>
    <row r="54" spans="1:11" ht="16.5" x14ac:dyDescent="0.45">
      <c r="A54" s="32" t="s">
        <v>60</v>
      </c>
      <c r="C54" s="7">
        <f>C12+C13</f>
        <v>10.234999999999999</v>
      </c>
      <c r="D54" s="7">
        <f t="shared" ref="D54:K54" si="9">D12+D13</f>
        <v>8.9160000000000004</v>
      </c>
      <c r="E54" s="7">
        <f t="shared" si="9"/>
        <v>8.9320000000000004</v>
      </c>
      <c r="F54" s="7">
        <f t="shared" si="9"/>
        <v>7.8460000000000001</v>
      </c>
      <c r="G54" s="7">
        <f t="shared" si="9"/>
        <v>11.562910919676128</v>
      </c>
      <c r="H54" s="7">
        <f t="shared" si="9"/>
        <v>9.93</v>
      </c>
      <c r="I54" s="7">
        <f t="shared" si="9"/>
        <v>14.071294330065179</v>
      </c>
      <c r="J54" s="7">
        <f t="shared" si="9"/>
        <v>7.9987477821733481</v>
      </c>
      <c r="K54" s="73">
        <f t="shared" si="9"/>
        <v>10.093</v>
      </c>
    </row>
    <row r="55" spans="1:11" ht="17" thickBot="1" x14ac:dyDescent="0.5">
      <c r="A55" s="32" t="s">
        <v>61</v>
      </c>
      <c r="C55" s="4">
        <f>C4+C5+C6</f>
        <v>40.207999999999998</v>
      </c>
      <c r="D55" s="4">
        <f t="shared" ref="D55:K55" si="10">D4+D5+D6</f>
        <v>40.803000000000004</v>
      </c>
      <c r="E55" s="4">
        <f t="shared" si="10"/>
        <v>38.354999999999997</v>
      </c>
      <c r="F55" s="4">
        <f t="shared" si="10"/>
        <v>40.724999999999994</v>
      </c>
      <c r="G55" s="4">
        <f t="shared" si="10"/>
        <v>38.155866328004635</v>
      </c>
      <c r="H55" s="4">
        <f t="shared" si="10"/>
        <v>39.268000000000001</v>
      </c>
      <c r="I55" s="4">
        <f t="shared" si="10"/>
        <v>37.069315931206837</v>
      </c>
      <c r="J55" s="4">
        <f t="shared" si="10"/>
        <v>40.593786515191141</v>
      </c>
      <c r="K55" s="74">
        <f t="shared" si="10"/>
        <v>40.817999999999998</v>
      </c>
    </row>
    <row r="56" spans="1:11" x14ac:dyDescent="0.35">
      <c r="A56" s="32" t="s">
        <v>63</v>
      </c>
      <c r="C56" s="7">
        <f>SUM(C53:C55)</f>
        <v>72.953999999999994</v>
      </c>
      <c r="D56" s="7">
        <f t="shared" ref="D56:K56" si="11">SUM(D53:D55)</f>
        <v>71.25500000000001</v>
      </c>
      <c r="E56" s="7">
        <f t="shared" si="11"/>
        <v>69.72399999999999</v>
      </c>
      <c r="F56" s="7">
        <f t="shared" si="11"/>
        <v>70.093999999999994</v>
      </c>
      <c r="G56" s="7">
        <f t="shared" si="11"/>
        <v>73.163886475911582</v>
      </c>
      <c r="H56" s="7">
        <f t="shared" si="11"/>
        <v>72.122</v>
      </c>
      <c r="I56" s="7">
        <f t="shared" si="11"/>
        <v>75.509597963869396</v>
      </c>
      <c r="J56" s="7">
        <f t="shared" si="11"/>
        <v>72.935435603616156</v>
      </c>
      <c r="K56" s="73">
        <f t="shared" si="11"/>
        <v>72.134</v>
      </c>
    </row>
    <row r="57" spans="1:11" x14ac:dyDescent="0.35">
      <c r="A57" s="32"/>
      <c r="K57" s="73"/>
    </row>
    <row r="58" spans="1:11" x14ac:dyDescent="0.35">
      <c r="A58" s="128" t="s">
        <v>57</v>
      </c>
      <c r="K58" s="73"/>
    </row>
    <row r="59" spans="1:11" x14ac:dyDescent="0.35">
      <c r="A59" s="128" t="s">
        <v>3</v>
      </c>
      <c r="C59" s="7">
        <f>C53/C$56*100</f>
        <v>30.856430079228009</v>
      </c>
      <c r="D59" s="7">
        <f t="shared" ref="D59:K59" si="12">D53/D$56*100</f>
        <v>30.223843940776085</v>
      </c>
      <c r="E59" s="7">
        <f t="shared" si="12"/>
        <v>32.179737249727502</v>
      </c>
      <c r="F59" s="7">
        <f t="shared" si="12"/>
        <v>30.705909207635461</v>
      </c>
      <c r="G59" s="7">
        <f t="shared" si="12"/>
        <v>32.044647103253418</v>
      </c>
      <c r="H59" s="7">
        <f t="shared" si="12"/>
        <v>31.785030919830287</v>
      </c>
      <c r="I59" s="7">
        <f t="shared" si="12"/>
        <v>32.272702225560387</v>
      </c>
      <c r="J59" s="7">
        <f t="shared" si="12"/>
        <v>33.375959305362315</v>
      </c>
      <c r="K59" s="73">
        <f t="shared" si="12"/>
        <v>29.421631962736015</v>
      </c>
    </row>
    <row r="60" spans="1:11" ht="16.5" x14ac:dyDescent="0.45">
      <c r="A60" s="128" t="s">
        <v>93</v>
      </c>
      <c r="C60" s="7">
        <f t="shared" ref="C60:K61" si="13">C54/C$56*100</f>
        <v>14.029388381719986</v>
      </c>
      <c r="D60" s="7">
        <f t="shared" si="13"/>
        <v>12.51280611886885</v>
      </c>
      <c r="E60" s="7">
        <f t="shared" si="13"/>
        <v>12.810510010900122</v>
      </c>
      <c r="F60" s="7">
        <f t="shared" si="13"/>
        <v>11.19354010328987</v>
      </c>
      <c r="G60" s="7">
        <f t="shared" si="13"/>
        <v>15.804123422944585</v>
      </c>
      <c r="H60" s="7">
        <f t="shared" si="13"/>
        <v>13.768336984553949</v>
      </c>
      <c r="I60" s="7">
        <f t="shared" si="13"/>
        <v>18.635106939382933</v>
      </c>
      <c r="J60" s="7">
        <f t="shared" si="13"/>
        <v>10.966888338947232</v>
      </c>
      <c r="K60" s="73">
        <f t="shared" si="13"/>
        <v>13.992014861230487</v>
      </c>
    </row>
    <row r="61" spans="1:11" ht="17" thickBot="1" x14ac:dyDescent="0.5">
      <c r="A61" s="129" t="s">
        <v>94</v>
      </c>
      <c r="B61" s="4"/>
      <c r="C61" s="4">
        <f t="shared" si="13"/>
        <v>55.114181539052012</v>
      </c>
      <c r="D61" s="4">
        <f t="shared" si="13"/>
        <v>57.263349940355056</v>
      </c>
      <c r="E61" s="4">
        <f t="shared" si="13"/>
        <v>55.009752739372388</v>
      </c>
      <c r="F61" s="4">
        <f t="shared" si="13"/>
        <v>58.100550689074673</v>
      </c>
      <c r="G61" s="4">
        <f t="shared" si="13"/>
        <v>52.151229473801997</v>
      </c>
      <c r="H61" s="4">
        <f t="shared" si="13"/>
        <v>54.446632095615769</v>
      </c>
      <c r="I61" s="4">
        <f t="shared" si="13"/>
        <v>49.092190835056684</v>
      </c>
      <c r="J61" s="4">
        <f t="shared" si="13"/>
        <v>55.657152355690457</v>
      </c>
      <c r="K61" s="74">
        <f t="shared" si="13"/>
        <v>56.586353176033491</v>
      </c>
    </row>
    <row r="62" spans="1:11" x14ac:dyDescent="0.35">
      <c r="A62" s="7"/>
    </row>
    <row r="75" spans="1:1" x14ac:dyDescent="0.35">
      <c r="A75" s="61" t="s">
        <v>89</v>
      </c>
    </row>
    <row r="76" spans="1:1" x14ac:dyDescent="0.35">
      <c r="A76" s="61" t="s">
        <v>90</v>
      </c>
    </row>
  </sheetData>
  <pageMargins left="0.7" right="0.7" top="0.75" bottom="0.75" header="0.3" footer="0.3"/>
  <pageSetup orientation="portrait" r:id="rId1"/>
  <ignoredErrors>
    <ignoredError sqref="C18:K18 C37:K37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340FA-8B88-4D3B-A761-E9305AF6FB32}">
  <dimension ref="A1:H60"/>
  <sheetViews>
    <sheetView topLeftCell="A7" workbookViewId="0">
      <selection activeCell="L9" sqref="L9"/>
    </sheetView>
  </sheetViews>
  <sheetFormatPr defaultColWidth="9.1796875" defaultRowHeight="14.5" x14ac:dyDescent="0.35"/>
  <cols>
    <col min="1" max="1" width="32" style="119" bestFit="1" customWidth="1"/>
    <col min="2" max="2" width="4.54296875" style="7" customWidth="1"/>
    <col min="3" max="8" width="9.1796875" style="7"/>
    <col min="9" max="16384" width="9.1796875" style="119"/>
  </cols>
  <sheetData>
    <row r="1" spans="1:8" x14ac:dyDescent="0.35">
      <c r="A1" s="96" t="s">
        <v>70</v>
      </c>
      <c r="B1" s="65"/>
    </row>
    <row r="2" spans="1:8" x14ac:dyDescent="0.35">
      <c r="A2" s="96" t="s">
        <v>101</v>
      </c>
      <c r="B2" s="65"/>
    </row>
    <row r="3" spans="1:8" ht="17.25" customHeight="1" x14ac:dyDescent="0.35">
      <c r="B3" s="59"/>
      <c r="C3" s="130" t="s">
        <v>86</v>
      </c>
      <c r="D3" s="130"/>
      <c r="E3" s="130"/>
      <c r="F3" s="130"/>
      <c r="G3" s="130"/>
      <c r="H3" s="130"/>
    </row>
    <row r="4" spans="1:8" x14ac:dyDescent="0.35">
      <c r="A4" s="86" t="s">
        <v>85</v>
      </c>
      <c r="B4" s="87" t="s">
        <v>45</v>
      </c>
      <c r="C4" s="88">
        <v>8</v>
      </c>
      <c r="D4" s="88">
        <v>9</v>
      </c>
      <c r="E4" s="88">
        <v>10</v>
      </c>
      <c r="F4" s="88">
        <v>11</v>
      </c>
      <c r="G4" s="88">
        <v>12</v>
      </c>
      <c r="H4" s="88">
        <v>13</v>
      </c>
    </row>
    <row r="5" spans="1:8" ht="16.5" x14ac:dyDescent="0.45">
      <c r="A5" s="17" t="s">
        <v>46</v>
      </c>
      <c r="C5" s="7">
        <v>48.63</v>
      </c>
      <c r="D5" s="90">
        <v>40.11</v>
      </c>
      <c r="E5" s="7">
        <v>47.66</v>
      </c>
      <c r="F5" s="7">
        <v>50.08</v>
      </c>
      <c r="G5" s="7">
        <v>47.58</v>
      </c>
      <c r="H5" s="90">
        <v>46.31</v>
      </c>
    </row>
    <row r="6" spans="1:8" ht="16.5" x14ac:dyDescent="0.45">
      <c r="A6" s="17" t="s">
        <v>47</v>
      </c>
      <c r="C6" s="7">
        <v>0.52</v>
      </c>
      <c r="D6" s="90">
        <v>0.88</v>
      </c>
      <c r="E6" s="7">
        <v>0.46</v>
      </c>
      <c r="F6" s="7">
        <v>0.42</v>
      </c>
      <c r="G6" s="7">
        <v>0.56999999999999995</v>
      </c>
      <c r="H6" s="90">
        <v>0.56000000000000005</v>
      </c>
    </row>
    <row r="7" spans="1:8" ht="16.5" x14ac:dyDescent="0.45">
      <c r="A7" s="17" t="s">
        <v>48</v>
      </c>
      <c r="C7" s="7">
        <v>13.85</v>
      </c>
      <c r="D7" s="90">
        <v>14.49</v>
      </c>
      <c r="E7" s="7">
        <v>15.74</v>
      </c>
      <c r="F7" s="7">
        <v>17.670000000000002</v>
      </c>
      <c r="G7" s="7">
        <v>16.54</v>
      </c>
      <c r="H7" s="90">
        <v>13.13</v>
      </c>
    </row>
    <row r="8" spans="1:8" ht="16.5" x14ac:dyDescent="0.35">
      <c r="A8" s="17" t="s">
        <v>49</v>
      </c>
      <c r="C8" s="7">
        <v>6.35</v>
      </c>
      <c r="D8" s="90">
        <v>7.48</v>
      </c>
      <c r="E8" s="7">
        <v>5.63</v>
      </c>
      <c r="F8" s="7">
        <v>4.53</v>
      </c>
      <c r="G8" s="90">
        <v>4.88</v>
      </c>
      <c r="H8" s="90">
        <v>7.22</v>
      </c>
    </row>
    <row r="9" spans="1:8" x14ac:dyDescent="0.35">
      <c r="A9" s="17" t="s">
        <v>0</v>
      </c>
      <c r="C9" s="7">
        <v>0.28000000000000003</v>
      </c>
      <c r="D9" s="90">
        <v>0.2</v>
      </c>
      <c r="E9" s="7">
        <v>0.27</v>
      </c>
      <c r="F9" s="7">
        <v>0.2</v>
      </c>
      <c r="G9" s="90">
        <v>0.2</v>
      </c>
      <c r="H9" s="90">
        <v>0.3</v>
      </c>
    </row>
    <row r="10" spans="1:8" x14ac:dyDescent="0.35">
      <c r="A10" s="17" t="s">
        <v>1</v>
      </c>
      <c r="C10" s="7">
        <v>0.12</v>
      </c>
      <c r="D10" s="90">
        <v>0.75</v>
      </c>
      <c r="E10" s="7">
        <v>0.25</v>
      </c>
      <c r="F10" s="7">
        <v>0.16</v>
      </c>
      <c r="G10" s="90">
        <v>0.21</v>
      </c>
      <c r="H10" s="90">
        <v>0.43</v>
      </c>
    </row>
    <row r="11" spans="1:8" x14ac:dyDescent="0.35">
      <c r="A11" s="17" t="s">
        <v>2</v>
      </c>
      <c r="C11" s="7">
        <v>0.18</v>
      </c>
      <c r="D11" s="90">
        <v>0.34</v>
      </c>
      <c r="E11" s="7">
        <v>0.08</v>
      </c>
      <c r="F11" s="7">
        <v>0.12</v>
      </c>
      <c r="G11" s="90">
        <v>7.0000000000000007E-2</v>
      </c>
      <c r="H11" s="90">
        <v>0.16</v>
      </c>
    </row>
    <row r="12" spans="1:8" x14ac:dyDescent="0.35">
      <c r="A12" s="17" t="s">
        <v>3</v>
      </c>
      <c r="C12" s="7">
        <v>1.89</v>
      </c>
      <c r="D12" s="90">
        <v>5.51</v>
      </c>
      <c r="E12" s="7">
        <v>1.6</v>
      </c>
      <c r="F12" s="7">
        <v>0.99</v>
      </c>
      <c r="G12" s="7">
        <v>1</v>
      </c>
      <c r="H12" s="90">
        <v>2.38</v>
      </c>
    </row>
    <row r="13" spans="1:8" x14ac:dyDescent="0.35">
      <c r="A13" s="17" t="s">
        <v>4</v>
      </c>
      <c r="C13" s="7">
        <v>0.48</v>
      </c>
      <c r="D13" s="90">
        <v>0.25</v>
      </c>
      <c r="E13" s="7">
        <v>0.32</v>
      </c>
      <c r="F13" s="7">
        <v>0.17</v>
      </c>
      <c r="G13" s="90">
        <v>0.17</v>
      </c>
      <c r="H13" s="90">
        <v>0.24</v>
      </c>
    </row>
    <row r="14" spans="1:8" ht="16.5" x14ac:dyDescent="0.45">
      <c r="A14" s="17" t="s">
        <v>50</v>
      </c>
      <c r="C14" s="7">
        <v>12</v>
      </c>
      <c r="D14" s="90">
        <v>12.02</v>
      </c>
      <c r="E14" s="7">
        <v>12.41</v>
      </c>
      <c r="F14" s="7">
        <v>11.09</v>
      </c>
      <c r="G14" s="90">
        <v>11.4</v>
      </c>
      <c r="H14" s="90">
        <v>12.3</v>
      </c>
    </row>
    <row r="15" spans="1:8" ht="16.5" x14ac:dyDescent="0.45">
      <c r="A15" s="17" t="s">
        <v>51</v>
      </c>
      <c r="C15" s="7">
        <v>7.27</v>
      </c>
      <c r="D15" s="90">
        <v>5.39</v>
      </c>
      <c r="E15" s="7">
        <v>7.38</v>
      </c>
      <c r="F15" s="7">
        <v>7.41</v>
      </c>
      <c r="G15" s="90">
        <v>7.56</v>
      </c>
      <c r="H15" s="90">
        <v>7.33</v>
      </c>
    </row>
    <row r="16" spans="1:8" ht="16.5" x14ac:dyDescent="0.45">
      <c r="A16" s="17" t="s">
        <v>52</v>
      </c>
      <c r="C16" s="7">
        <v>0.08</v>
      </c>
      <c r="D16" s="90">
        <v>0.23</v>
      </c>
      <c r="E16" s="7">
        <v>0.08</v>
      </c>
      <c r="F16" s="7">
        <v>0.08</v>
      </c>
      <c r="G16" s="7">
        <v>7.0000000000000007E-2</v>
      </c>
      <c r="H16" s="90">
        <v>0.16</v>
      </c>
    </row>
    <row r="17" spans="1:8" ht="16.5" x14ac:dyDescent="0.35">
      <c r="A17" s="17" t="s">
        <v>87</v>
      </c>
      <c r="C17" s="7">
        <v>0.31</v>
      </c>
      <c r="D17" s="90">
        <v>0.33</v>
      </c>
      <c r="E17" s="7">
        <v>0.34</v>
      </c>
      <c r="F17" s="7">
        <v>0.27</v>
      </c>
      <c r="G17" s="90">
        <v>0.25</v>
      </c>
      <c r="H17" s="90">
        <v>0.49</v>
      </c>
    </row>
    <row r="18" spans="1:8" ht="17" thickBot="1" x14ac:dyDescent="0.4">
      <c r="A18" s="22" t="s">
        <v>88</v>
      </c>
      <c r="B18" s="4"/>
      <c r="C18" s="4">
        <v>0.38</v>
      </c>
      <c r="D18" s="6">
        <v>0.37</v>
      </c>
      <c r="E18" s="4">
        <v>0.08</v>
      </c>
      <c r="F18" s="4">
        <v>0.33</v>
      </c>
      <c r="G18" s="6">
        <v>0.27</v>
      </c>
      <c r="H18" s="6">
        <v>0.44</v>
      </c>
    </row>
    <row r="19" spans="1:8" x14ac:dyDescent="0.35">
      <c r="A19" s="120" t="s">
        <v>55</v>
      </c>
      <c r="C19" s="7">
        <f>SUM(C5:C18)</f>
        <v>92.340000000000018</v>
      </c>
      <c r="D19" s="7">
        <f t="shared" ref="D19:H19" si="0">SUM(D5:D18)</f>
        <v>88.350000000000023</v>
      </c>
      <c r="E19" s="7">
        <f t="shared" si="0"/>
        <v>92.299999999999969</v>
      </c>
      <c r="F19" s="7">
        <f t="shared" si="0"/>
        <v>93.52</v>
      </c>
      <c r="G19" s="7">
        <f t="shared" si="0"/>
        <v>90.769999999999982</v>
      </c>
      <c r="H19" s="7">
        <f t="shared" si="0"/>
        <v>91.449999999999989</v>
      </c>
    </row>
    <row r="21" spans="1:8" x14ac:dyDescent="0.35">
      <c r="A21" s="86" t="s">
        <v>72</v>
      </c>
      <c r="B21" s="87" t="s">
        <v>45</v>
      </c>
      <c r="C21" s="88">
        <v>8</v>
      </c>
      <c r="D21" s="88">
        <v>9</v>
      </c>
      <c r="E21" s="88">
        <v>10</v>
      </c>
      <c r="F21" s="88">
        <v>11</v>
      </c>
      <c r="G21" s="88">
        <v>12</v>
      </c>
      <c r="H21" s="88">
        <v>13</v>
      </c>
    </row>
    <row r="22" spans="1:8" ht="16.5" x14ac:dyDescent="0.45">
      <c r="A22" s="17" t="s">
        <v>46</v>
      </c>
      <c r="C22" s="7">
        <v>2.1</v>
      </c>
      <c r="D22" s="7">
        <v>1.26</v>
      </c>
      <c r="E22" s="7">
        <v>1.77</v>
      </c>
      <c r="F22" s="7">
        <v>1.78</v>
      </c>
      <c r="G22" s="7">
        <v>1.35</v>
      </c>
      <c r="H22" s="7">
        <v>1.89</v>
      </c>
    </row>
    <row r="23" spans="1:8" ht="16.5" x14ac:dyDescent="0.45">
      <c r="A23" s="17" t="s">
        <v>47</v>
      </c>
      <c r="C23" s="7">
        <v>0.06</v>
      </c>
      <c r="D23" s="7">
        <v>0.09</v>
      </c>
      <c r="E23" s="7">
        <v>0.2</v>
      </c>
      <c r="F23" s="7">
        <v>0.13</v>
      </c>
      <c r="G23" s="7">
        <v>0.06</v>
      </c>
      <c r="H23" s="7">
        <v>0.1</v>
      </c>
    </row>
    <row r="24" spans="1:8" ht="16.5" x14ac:dyDescent="0.45">
      <c r="A24" s="17" t="s">
        <v>48</v>
      </c>
      <c r="C24" s="7">
        <v>0.51</v>
      </c>
      <c r="D24" s="7">
        <v>0.28000000000000003</v>
      </c>
      <c r="E24" s="7">
        <v>0.59</v>
      </c>
      <c r="F24" s="7">
        <v>0.18</v>
      </c>
      <c r="G24" s="7">
        <v>0.09</v>
      </c>
      <c r="H24" s="7">
        <v>0.26</v>
      </c>
    </row>
    <row r="25" spans="1:8" ht="16.5" x14ac:dyDescent="0.35">
      <c r="A25" s="17" t="s">
        <v>49</v>
      </c>
      <c r="C25" s="7">
        <v>1.41</v>
      </c>
      <c r="D25" s="7">
        <v>1.03</v>
      </c>
      <c r="E25" s="7">
        <v>1.79</v>
      </c>
      <c r="F25" s="7">
        <v>0.94</v>
      </c>
      <c r="G25" s="7">
        <v>1.0900000000000001</v>
      </c>
      <c r="H25" s="7">
        <v>0.54</v>
      </c>
    </row>
    <row r="26" spans="1:8" x14ac:dyDescent="0.35">
      <c r="A26" s="17" t="s">
        <v>0</v>
      </c>
      <c r="C26" s="7">
        <v>0.15</v>
      </c>
      <c r="D26" s="7">
        <v>0.35</v>
      </c>
      <c r="E26" s="7">
        <v>0.52</v>
      </c>
      <c r="F26" s="7">
        <v>0.34</v>
      </c>
      <c r="G26" s="7">
        <v>0.16</v>
      </c>
      <c r="H26" s="7">
        <v>0.24</v>
      </c>
    </row>
    <row r="27" spans="1:8" x14ac:dyDescent="0.35">
      <c r="A27" s="17" t="s">
        <v>1</v>
      </c>
      <c r="C27" s="7">
        <v>0.48</v>
      </c>
      <c r="D27" s="7">
        <v>0.18</v>
      </c>
      <c r="E27" s="7">
        <v>0.31</v>
      </c>
      <c r="F27" s="7">
        <v>0.25</v>
      </c>
      <c r="G27" s="7">
        <v>0.19</v>
      </c>
      <c r="H27" s="7">
        <v>0.11</v>
      </c>
    </row>
    <row r="28" spans="1:8" x14ac:dyDescent="0.35">
      <c r="A28" s="17" t="s">
        <v>2</v>
      </c>
      <c r="C28" s="7">
        <v>1.54</v>
      </c>
      <c r="D28" s="7">
        <v>2.31</v>
      </c>
      <c r="E28" s="7">
        <v>2.5499999999999998</v>
      </c>
      <c r="F28" s="7">
        <v>1.87</v>
      </c>
      <c r="G28" s="7">
        <v>1.61</v>
      </c>
      <c r="H28" s="7">
        <v>2.19</v>
      </c>
    </row>
    <row r="29" spans="1:8" x14ac:dyDescent="0.35">
      <c r="A29" s="17" t="s">
        <v>3</v>
      </c>
      <c r="C29" s="7">
        <v>26.81</v>
      </c>
      <c r="D29" s="7">
        <v>24.28</v>
      </c>
      <c r="E29" s="7">
        <v>22.64</v>
      </c>
      <c r="F29" s="7">
        <v>23.76</v>
      </c>
      <c r="G29" s="7">
        <v>16.37</v>
      </c>
      <c r="H29" s="7">
        <v>15.68</v>
      </c>
    </row>
    <row r="30" spans="1:8" x14ac:dyDescent="0.35">
      <c r="A30" s="17" t="s">
        <v>4</v>
      </c>
      <c r="C30" s="7">
        <v>1.08</v>
      </c>
      <c r="D30" s="7">
        <v>1.98</v>
      </c>
      <c r="E30" s="7">
        <v>2.5099999999999998</v>
      </c>
      <c r="F30" s="7">
        <v>1.23</v>
      </c>
      <c r="G30" s="7">
        <v>1.45</v>
      </c>
      <c r="H30" s="7">
        <v>1.51</v>
      </c>
    </row>
    <row r="31" spans="1:8" ht="16.5" x14ac:dyDescent="0.45">
      <c r="A31" s="17" t="s">
        <v>50</v>
      </c>
      <c r="C31" s="7">
        <v>16.86</v>
      </c>
      <c r="D31" s="7">
        <v>20.079999999999998</v>
      </c>
      <c r="E31" s="7">
        <v>18.45</v>
      </c>
      <c r="F31" s="7">
        <v>22.42</v>
      </c>
      <c r="G31" s="7">
        <v>26.33</v>
      </c>
      <c r="H31" s="7">
        <v>30.08</v>
      </c>
    </row>
    <row r="32" spans="1:8" ht="16.5" x14ac:dyDescent="0.45">
      <c r="A32" s="17" t="s">
        <v>51</v>
      </c>
      <c r="C32" s="7">
        <v>2.0299999999999998</v>
      </c>
      <c r="D32" s="7">
        <v>2.73</v>
      </c>
      <c r="E32" s="7">
        <v>3.43</v>
      </c>
      <c r="F32" s="7">
        <v>3.51</v>
      </c>
      <c r="G32" s="7">
        <v>4.92</v>
      </c>
      <c r="H32" s="7">
        <v>8.65</v>
      </c>
    </row>
    <row r="33" spans="1:8" ht="16.5" x14ac:dyDescent="0.45">
      <c r="A33" s="17" t="s">
        <v>52</v>
      </c>
      <c r="C33" s="7">
        <v>2.06</v>
      </c>
      <c r="D33" s="7">
        <v>1.55</v>
      </c>
      <c r="E33" s="7">
        <v>1</v>
      </c>
      <c r="F33" s="7">
        <v>1.05</v>
      </c>
      <c r="G33" s="7">
        <v>1.22</v>
      </c>
      <c r="H33" s="7">
        <v>1.02</v>
      </c>
    </row>
    <row r="34" spans="1:8" ht="16.5" x14ac:dyDescent="0.35">
      <c r="A34" s="17" t="s">
        <v>87</v>
      </c>
      <c r="C34" s="7">
        <v>1.34</v>
      </c>
      <c r="D34" s="7">
        <v>2.5499999999999998</v>
      </c>
      <c r="E34" s="7">
        <v>1.91</v>
      </c>
      <c r="F34" s="7">
        <v>1.61</v>
      </c>
      <c r="G34" s="7">
        <v>1.44</v>
      </c>
      <c r="H34" s="7">
        <v>1.88</v>
      </c>
    </row>
    <row r="35" spans="1:8" ht="17" thickBot="1" x14ac:dyDescent="0.4">
      <c r="A35" s="22" t="s">
        <v>88</v>
      </c>
      <c r="B35" s="4"/>
      <c r="C35" s="4">
        <v>1.31</v>
      </c>
      <c r="D35" s="4">
        <v>1.71</v>
      </c>
      <c r="E35" s="4">
        <v>1.4</v>
      </c>
      <c r="F35" s="4">
        <v>1.17</v>
      </c>
      <c r="G35" s="4">
        <v>1.55</v>
      </c>
      <c r="H35" s="4">
        <v>1.93</v>
      </c>
    </row>
    <row r="36" spans="1:8" x14ac:dyDescent="0.35">
      <c r="A36" s="120" t="s">
        <v>55</v>
      </c>
      <c r="C36" s="7">
        <f>SUM(C22:C35)</f>
        <v>57.740000000000009</v>
      </c>
      <c r="D36" s="7">
        <f t="shared" ref="D36:H36" si="1">SUM(D22:D35)</f>
        <v>60.379999999999995</v>
      </c>
      <c r="E36" s="7">
        <f t="shared" si="1"/>
        <v>59.069999999999993</v>
      </c>
      <c r="F36" s="7">
        <f t="shared" si="1"/>
        <v>60.24</v>
      </c>
      <c r="G36" s="7">
        <f t="shared" si="1"/>
        <v>57.83</v>
      </c>
      <c r="H36" s="7">
        <f t="shared" si="1"/>
        <v>66.08</v>
      </c>
    </row>
    <row r="37" spans="1:8" ht="16.5" x14ac:dyDescent="0.35">
      <c r="A37" s="92" t="s">
        <v>74</v>
      </c>
    </row>
    <row r="38" spans="1:8" x14ac:dyDescent="0.35">
      <c r="A38" s="92"/>
    </row>
    <row r="39" spans="1:8" ht="15" thickBot="1" x14ac:dyDescent="0.4">
      <c r="A39" s="66" t="s">
        <v>64</v>
      </c>
    </row>
    <row r="40" spans="1:8" x14ac:dyDescent="0.35">
      <c r="A40" s="70" t="s">
        <v>56</v>
      </c>
      <c r="B40" s="5"/>
      <c r="C40" s="5"/>
      <c r="D40" s="5"/>
      <c r="E40" s="5"/>
      <c r="F40" s="5"/>
      <c r="G40" s="5"/>
      <c r="H40" s="72"/>
    </row>
    <row r="41" spans="1:8" x14ac:dyDescent="0.35">
      <c r="A41" s="32" t="s">
        <v>3</v>
      </c>
      <c r="C41" s="7">
        <f t="shared" ref="C41:H41" si="2">C29</f>
        <v>26.81</v>
      </c>
      <c r="D41" s="7">
        <f t="shared" si="2"/>
        <v>24.28</v>
      </c>
      <c r="E41" s="7">
        <f t="shared" si="2"/>
        <v>22.64</v>
      </c>
      <c r="F41" s="7">
        <f t="shared" si="2"/>
        <v>23.76</v>
      </c>
      <c r="G41" s="7">
        <f t="shared" si="2"/>
        <v>16.37</v>
      </c>
      <c r="H41" s="73">
        <f t="shared" si="2"/>
        <v>15.68</v>
      </c>
    </row>
    <row r="42" spans="1:8" ht="16.5" x14ac:dyDescent="0.45">
      <c r="A42" s="32" t="s">
        <v>60</v>
      </c>
      <c r="C42" s="7">
        <f t="shared" ref="C42:H42" si="3">C31+C32</f>
        <v>18.89</v>
      </c>
      <c r="D42" s="7">
        <f t="shared" si="3"/>
        <v>22.81</v>
      </c>
      <c r="E42" s="7">
        <f t="shared" si="3"/>
        <v>21.88</v>
      </c>
      <c r="F42" s="7">
        <f t="shared" si="3"/>
        <v>25.93</v>
      </c>
      <c r="G42" s="7">
        <f t="shared" si="3"/>
        <v>31.25</v>
      </c>
      <c r="H42" s="73">
        <f t="shared" si="3"/>
        <v>38.729999999999997</v>
      </c>
    </row>
    <row r="43" spans="1:8" ht="17" thickBot="1" x14ac:dyDescent="0.5">
      <c r="A43" s="32" t="s">
        <v>61</v>
      </c>
      <c r="C43" s="4">
        <f t="shared" ref="C43:H43" si="4">C22+C23+C24</f>
        <v>2.67</v>
      </c>
      <c r="D43" s="4">
        <f t="shared" si="4"/>
        <v>1.6300000000000001</v>
      </c>
      <c r="E43" s="4">
        <f t="shared" si="4"/>
        <v>2.56</v>
      </c>
      <c r="F43" s="4">
        <f t="shared" si="4"/>
        <v>2.0900000000000003</v>
      </c>
      <c r="G43" s="4">
        <f t="shared" si="4"/>
        <v>1.5000000000000002</v>
      </c>
      <c r="H43" s="74">
        <f t="shared" si="4"/>
        <v>2.25</v>
      </c>
    </row>
    <row r="44" spans="1:8" x14ac:dyDescent="0.35">
      <c r="A44" s="32" t="s">
        <v>63</v>
      </c>
      <c r="C44" s="7">
        <f>SUM(C41:C43)</f>
        <v>48.370000000000005</v>
      </c>
      <c r="D44" s="7">
        <f t="shared" ref="D44:H44" si="5">SUM(D41:D43)</f>
        <v>48.720000000000006</v>
      </c>
      <c r="E44" s="7">
        <f t="shared" si="5"/>
        <v>47.08</v>
      </c>
      <c r="F44" s="7">
        <f t="shared" si="5"/>
        <v>51.78</v>
      </c>
      <c r="G44" s="7">
        <f t="shared" si="5"/>
        <v>49.120000000000005</v>
      </c>
      <c r="H44" s="73">
        <f t="shared" si="5"/>
        <v>56.66</v>
      </c>
    </row>
    <row r="45" spans="1:8" x14ac:dyDescent="0.35">
      <c r="A45" s="32"/>
      <c r="B45" s="57"/>
      <c r="H45" s="73"/>
    </row>
    <row r="46" spans="1:8" x14ac:dyDescent="0.35">
      <c r="A46" s="42" t="s">
        <v>57</v>
      </c>
      <c r="B46" s="69"/>
      <c r="C46" s="69"/>
      <c r="D46" s="69"/>
      <c r="E46" s="69"/>
      <c r="F46" s="69"/>
      <c r="G46" s="69"/>
      <c r="H46" s="78"/>
    </row>
    <row r="47" spans="1:8" x14ac:dyDescent="0.35">
      <c r="A47" s="42" t="s">
        <v>3</v>
      </c>
      <c r="B47" s="69"/>
      <c r="C47" s="69">
        <f t="shared" ref="C47:H49" si="6">C41/C$44*100</f>
        <v>55.426917510853826</v>
      </c>
      <c r="D47" s="69">
        <f t="shared" si="6"/>
        <v>49.835796387520517</v>
      </c>
      <c r="E47" s="69">
        <f t="shared" si="6"/>
        <v>48.08836023789295</v>
      </c>
      <c r="F47" s="69">
        <f t="shared" si="6"/>
        <v>45.886442641946701</v>
      </c>
      <c r="G47" s="69">
        <f t="shared" si="6"/>
        <v>33.326547231270361</v>
      </c>
      <c r="H47" s="78">
        <f t="shared" si="6"/>
        <v>27.673843981644904</v>
      </c>
    </row>
    <row r="48" spans="1:8" ht="16.5" x14ac:dyDescent="0.45">
      <c r="A48" s="42" t="s">
        <v>58</v>
      </c>
      <c r="B48" s="69"/>
      <c r="C48" s="69">
        <f t="shared" si="6"/>
        <v>39.053132106677694</v>
      </c>
      <c r="D48" s="69">
        <f t="shared" si="6"/>
        <v>46.818555008210168</v>
      </c>
      <c r="E48" s="69">
        <f t="shared" si="6"/>
        <v>46.474086661002552</v>
      </c>
      <c r="F48" s="69">
        <f t="shared" si="6"/>
        <v>50.077249903437618</v>
      </c>
      <c r="G48" s="69">
        <f t="shared" si="6"/>
        <v>63.619706840390876</v>
      </c>
      <c r="H48" s="78">
        <f t="shared" si="6"/>
        <v>68.3551006000706</v>
      </c>
    </row>
    <row r="49" spans="1:8" ht="17" thickBot="1" x14ac:dyDescent="0.5">
      <c r="A49" s="46" t="s">
        <v>59</v>
      </c>
      <c r="B49" s="80"/>
      <c r="C49" s="80">
        <f t="shared" si="6"/>
        <v>5.5199503824684717</v>
      </c>
      <c r="D49" s="80">
        <f t="shared" si="6"/>
        <v>3.3456486042692939</v>
      </c>
      <c r="E49" s="80">
        <f t="shared" si="6"/>
        <v>5.4375531011045029</v>
      </c>
      <c r="F49" s="80">
        <f t="shared" si="6"/>
        <v>4.0363074546156819</v>
      </c>
      <c r="G49" s="80">
        <f t="shared" si="6"/>
        <v>3.0537459283387625</v>
      </c>
      <c r="H49" s="81">
        <f t="shared" si="6"/>
        <v>3.9710554182845041</v>
      </c>
    </row>
    <row r="50" spans="1:8" ht="15" thickBot="1" x14ac:dyDescent="0.4">
      <c r="A50" s="64"/>
    </row>
    <row r="51" spans="1:8" x14ac:dyDescent="0.35">
      <c r="A51" s="70" t="s">
        <v>69</v>
      </c>
      <c r="B51" s="122"/>
      <c r="C51" s="122"/>
      <c r="D51" s="122"/>
      <c r="E51" s="122"/>
      <c r="F51" s="122"/>
      <c r="G51" s="122"/>
      <c r="H51" s="123"/>
    </row>
    <row r="52" spans="1:8" x14ac:dyDescent="0.35">
      <c r="A52" s="32" t="s">
        <v>3</v>
      </c>
      <c r="B52" s="57"/>
      <c r="C52" s="7">
        <f t="shared" ref="C52:H52" si="7">C12</f>
        <v>1.89</v>
      </c>
      <c r="D52" s="7">
        <f t="shared" si="7"/>
        <v>5.51</v>
      </c>
      <c r="E52" s="7">
        <f t="shared" si="7"/>
        <v>1.6</v>
      </c>
      <c r="F52" s="7">
        <f t="shared" si="7"/>
        <v>0.99</v>
      </c>
      <c r="G52" s="7">
        <f t="shared" si="7"/>
        <v>1</v>
      </c>
      <c r="H52" s="73">
        <f t="shared" si="7"/>
        <v>2.38</v>
      </c>
    </row>
    <row r="53" spans="1:8" ht="16.5" x14ac:dyDescent="0.45">
      <c r="A53" s="32" t="s">
        <v>60</v>
      </c>
      <c r="B53" s="57"/>
      <c r="C53" s="7">
        <f t="shared" ref="C53:H53" si="8">C14+C15</f>
        <v>19.27</v>
      </c>
      <c r="D53" s="7">
        <f t="shared" si="8"/>
        <v>17.41</v>
      </c>
      <c r="E53" s="7">
        <f t="shared" si="8"/>
        <v>19.79</v>
      </c>
      <c r="F53" s="7">
        <f t="shared" si="8"/>
        <v>18.5</v>
      </c>
      <c r="G53" s="7">
        <f t="shared" si="8"/>
        <v>18.96</v>
      </c>
      <c r="H53" s="73">
        <f t="shared" si="8"/>
        <v>19.630000000000003</v>
      </c>
    </row>
    <row r="54" spans="1:8" ht="17" thickBot="1" x14ac:dyDescent="0.5">
      <c r="A54" s="32" t="s">
        <v>61</v>
      </c>
      <c r="B54" s="57"/>
      <c r="C54" s="4">
        <f t="shared" ref="C54:H54" si="9">C5+C6+C7</f>
        <v>63.000000000000007</v>
      </c>
      <c r="D54" s="4">
        <f t="shared" si="9"/>
        <v>55.480000000000004</v>
      </c>
      <c r="E54" s="4">
        <f t="shared" si="9"/>
        <v>63.86</v>
      </c>
      <c r="F54" s="4">
        <f t="shared" si="9"/>
        <v>68.17</v>
      </c>
      <c r="G54" s="4">
        <f t="shared" si="9"/>
        <v>64.69</v>
      </c>
      <c r="H54" s="74">
        <f t="shared" si="9"/>
        <v>60.000000000000007</v>
      </c>
    </row>
    <row r="55" spans="1:8" x14ac:dyDescent="0.35">
      <c r="A55" s="77" t="s">
        <v>63</v>
      </c>
      <c r="C55" s="121">
        <f>SUM(C52:C54)</f>
        <v>84.160000000000011</v>
      </c>
      <c r="D55" s="121">
        <f t="shared" ref="D55:H55" si="10">SUM(D52:D54)</f>
        <v>78.400000000000006</v>
      </c>
      <c r="E55" s="121">
        <f t="shared" si="10"/>
        <v>85.25</v>
      </c>
      <c r="F55" s="121">
        <f t="shared" si="10"/>
        <v>87.66</v>
      </c>
      <c r="G55" s="121">
        <f t="shared" si="10"/>
        <v>84.65</v>
      </c>
      <c r="H55" s="124">
        <f t="shared" si="10"/>
        <v>82.01</v>
      </c>
    </row>
    <row r="56" spans="1:8" x14ac:dyDescent="0.35">
      <c r="A56" s="125"/>
      <c r="H56" s="73"/>
    </row>
    <row r="57" spans="1:8" x14ac:dyDescent="0.35">
      <c r="A57" s="42" t="s">
        <v>57</v>
      </c>
      <c r="B57" s="69"/>
      <c r="C57" s="69"/>
      <c r="D57" s="69"/>
      <c r="E57" s="69"/>
      <c r="F57" s="69"/>
      <c r="G57" s="69"/>
      <c r="H57" s="78"/>
    </row>
    <row r="58" spans="1:8" x14ac:dyDescent="0.35">
      <c r="A58" s="42" t="s">
        <v>3</v>
      </c>
      <c r="B58" s="69"/>
      <c r="C58" s="69">
        <f>+C52/C$55*100</f>
        <v>2.2457224334600756</v>
      </c>
      <c r="D58" s="69">
        <f t="shared" ref="D58:H58" si="11">+D52/D$55*100</f>
        <v>7.0280612244897958</v>
      </c>
      <c r="E58" s="69">
        <f t="shared" si="11"/>
        <v>1.8768328445747802</v>
      </c>
      <c r="F58" s="69">
        <f t="shared" si="11"/>
        <v>1.1293634496919918</v>
      </c>
      <c r="G58" s="69">
        <f t="shared" si="11"/>
        <v>1.1813349084465445</v>
      </c>
      <c r="H58" s="78">
        <f t="shared" si="11"/>
        <v>2.9020851115717594</v>
      </c>
    </row>
    <row r="59" spans="1:8" ht="16.5" x14ac:dyDescent="0.45">
      <c r="A59" s="42" t="s">
        <v>58</v>
      </c>
      <c r="B59" s="69"/>
      <c r="C59" s="69">
        <f t="shared" ref="C59:H59" si="12">+C53/C$55*100</f>
        <v>22.896863117870719</v>
      </c>
      <c r="D59" s="69">
        <f t="shared" si="12"/>
        <v>22.206632653061224</v>
      </c>
      <c r="E59" s="69">
        <f t="shared" si="12"/>
        <v>23.214076246334308</v>
      </c>
      <c r="F59" s="69">
        <f t="shared" si="12"/>
        <v>21.104266484143281</v>
      </c>
      <c r="G59" s="69">
        <f t="shared" si="12"/>
        <v>22.398109864146484</v>
      </c>
      <c r="H59" s="78">
        <f t="shared" si="12"/>
        <v>23.936105353005733</v>
      </c>
    </row>
    <row r="60" spans="1:8" ht="17" thickBot="1" x14ac:dyDescent="0.5">
      <c r="A60" s="46" t="s">
        <v>59</v>
      </c>
      <c r="B60" s="80"/>
      <c r="C60" s="80">
        <f t="shared" ref="C60:H60" si="13">+C54/C$55*100</f>
        <v>74.857414448669203</v>
      </c>
      <c r="D60" s="80">
        <f t="shared" si="13"/>
        <v>70.765306122448976</v>
      </c>
      <c r="E60" s="80">
        <f t="shared" si="13"/>
        <v>74.909090909090907</v>
      </c>
      <c r="F60" s="80">
        <f t="shared" si="13"/>
        <v>77.76637006616474</v>
      </c>
      <c r="G60" s="80">
        <f t="shared" si="13"/>
        <v>76.420555227406965</v>
      </c>
      <c r="H60" s="81">
        <f t="shared" si="13"/>
        <v>73.16180953542252</v>
      </c>
    </row>
  </sheetData>
  <mergeCells count="1">
    <mergeCell ref="C3:H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495B7-1EE7-4A40-BF7C-ED4508B85E8C}">
  <dimension ref="A1:K56"/>
  <sheetViews>
    <sheetView topLeftCell="A34" workbookViewId="0">
      <selection activeCell="B18" sqref="B18"/>
    </sheetView>
  </sheetViews>
  <sheetFormatPr defaultColWidth="8.7265625" defaultRowHeight="14.5" x14ac:dyDescent="0.35"/>
  <cols>
    <col min="1" max="1" width="35.81640625" style="7" customWidth="1"/>
    <col min="2" max="2" width="4.81640625" style="7" customWidth="1"/>
    <col min="3" max="16384" width="8.7265625" style="7"/>
  </cols>
  <sheetData>
    <row r="1" spans="1:6" x14ac:dyDescent="0.35">
      <c r="A1" s="7" t="s">
        <v>70</v>
      </c>
    </row>
    <row r="2" spans="1:6" x14ac:dyDescent="0.35">
      <c r="A2" s="7" t="s">
        <v>98</v>
      </c>
    </row>
    <row r="3" spans="1:6" ht="16.5" x14ac:dyDescent="0.45">
      <c r="A3" s="86" t="s">
        <v>71</v>
      </c>
      <c r="B3" s="86" t="s">
        <v>45</v>
      </c>
      <c r="C3" s="89" t="s">
        <v>8</v>
      </c>
      <c r="D3" s="89" t="s">
        <v>9</v>
      </c>
      <c r="E3" s="89" t="s">
        <v>10</v>
      </c>
      <c r="F3" s="89" t="s">
        <v>11</v>
      </c>
    </row>
    <row r="4" spans="1:6" ht="16.5" x14ac:dyDescent="0.45">
      <c r="A4" s="17" t="s">
        <v>46</v>
      </c>
      <c r="C4" s="90">
        <v>45.16</v>
      </c>
      <c r="D4" s="90">
        <v>45.62</v>
      </c>
      <c r="E4" s="90">
        <v>43.34</v>
      </c>
      <c r="F4" s="90">
        <v>44.31</v>
      </c>
    </row>
    <row r="5" spans="1:6" ht="16.5" x14ac:dyDescent="0.45">
      <c r="A5" s="17" t="s">
        <v>47</v>
      </c>
      <c r="C5" s="90">
        <v>1.79</v>
      </c>
      <c r="D5" s="90">
        <v>1.98</v>
      </c>
      <c r="E5" s="90">
        <v>1.1100000000000001</v>
      </c>
      <c r="F5" s="90">
        <v>1.1599999999999999</v>
      </c>
    </row>
    <row r="6" spans="1:6" ht="16.5" x14ac:dyDescent="0.45">
      <c r="A6" s="17" t="s">
        <v>48</v>
      </c>
      <c r="C6" s="90">
        <v>7.34</v>
      </c>
      <c r="D6" s="90">
        <v>7.64</v>
      </c>
      <c r="E6" s="90">
        <v>4.47</v>
      </c>
      <c r="F6" s="90">
        <v>4.93</v>
      </c>
    </row>
    <row r="7" spans="1:6" ht="16.5" x14ac:dyDescent="0.35">
      <c r="A7" s="17" t="s">
        <v>49</v>
      </c>
      <c r="C7" s="90">
        <v>10.3</v>
      </c>
      <c r="D7" s="90">
        <v>11.22</v>
      </c>
      <c r="E7" s="90">
        <v>14.5</v>
      </c>
      <c r="F7" s="90">
        <v>11.84</v>
      </c>
    </row>
    <row r="8" spans="1:6" x14ac:dyDescent="0.35">
      <c r="A8" s="17" t="s">
        <v>0</v>
      </c>
      <c r="C8" s="90">
        <v>0.4</v>
      </c>
      <c r="D8" s="90">
        <v>0.53</v>
      </c>
      <c r="E8" s="90">
        <v>0.9</v>
      </c>
      <c r="F8" s="90">
        <v>0.42</v>
      </c>
    </row>
    <row r="9" spans="1:6" x14ac:dyDescent="0.35">
      <c r="A9" s="17" t="s">
        <v>1</v>
      </c>
      <c r="C9" s="90">
        <v>1.34</v>
      </c>
      <c r="D9" s="90">
        <v>1.63</v>
      </c>
      <c r="E9" s="90">
        <v>0.99</v>
      </c>
      <c r="F9" s="90">
        <v>0.42</v>
      </c>
    </row>
    <row r="10" spans="1:6" x14ac:dyDescent="0.35">
      <c r="A10" s="17" t="s">
        <v>2</v>
      </c>
      <c r="C10" s="90">
        <v>0</v>
      </c>
      <c r="D10" s="90">
        <v>0</v>
      </c>
      <c r="E10" s="90">
        <v>0</v>
      </c>
      <c r="F10" s="90">
        <v>0</v>
      </c>
    </row>
    <row r="11" spans="1:6" x14ac:dyDescent="0.35">
      <c r="A11" s="17" t="s">
        <v>3</v>
      </c>
      <c r="C11" s="90">
        <v>5.07</v>
      </c>
      <c r="D11" s="90">
        <v>5.14</v>
      </c>
      <c r="E11" s="90">
        <v>5.51</v>
      </c>
      <c r="F11" s="90">
        <v>3.59</v>
      </c>
    </row>
    <row r="12" spans="1:6" ht="16.5" x14ac:dyDescent="0.45">
      <c r="A12" s="17" t="s">
        <v>50</v>
      </c>
      <c r="C12" s="90">
        <v>13.41</v>
      </c>
      <c r="D12" s="90">
        <v>12.89</v>
      </c>
      <c r="E12" s="90">
        <v>16.07</v>
      </c>
      <c r="F12" s="90">
        <v>15.44</v>
      </c>
    </row>
    <row r="13" spans="1:6" ht="16.5" x14ac:dyDescent="0.45">
      <c r="A13" s="17" t="s">
        <v>51</v>
      </c>
      <c r="C13" s="90">
        <v>7.03</v>
      </c>
      <c r="D13" s="90">
        <v>6.79</v>
      </c>
      <c r="E13" s="90">
        <v>5.9</v>
      </c>
      <c r="F13" s="90">
        <v>6.73</v>
      </c>
    </row>
    <row r="14" spans="1:6" ht="16.5" x14ac:dyDescent="0.45">
      <c r="A14" s="17" t="s">
        <v>53</v>
      </c>
      <c r="C14" s="90">
        <v>1.47</v>
      </c>
      <c r="D14" s="90">
        <v>1.63</v>
      </c>
      <c r="E14" s="90">
        <v>3.86</v>
      </c>
      <c r="F14" s="90">
        <v>2.17</v>
      </c>
    </row>
    <row r="15" spans="1:6" ht="15" thickBot="1" x14ac:dyDescent="0.4">
      <c r="A15" s="22" t="s">
        <v>5</v>
      </c>
      <c r="B15" s="4"/>
      <c r="C15" s="6">
        <v>0.43</v>
      </c>
      <c r="D15" s="6">
        <v>0.44</v>
      </c>
      <c r="E15" s="6">
        <v>0.39</v>
      </c>
      <c r="F15" s="6">
        <v>0.4</v>
      </c>
    </row>
    <row r="16" spans="1:6" x14ac:dyDescent="0.35">
      <c r="A16" s="91" t="s">
        <v>55</v>
      </c>
      <c r="B16" s="57"/>
      <c r="C16" s="7">
        <f>SUM(C4:C15)</f>
        <v>93.740000000000009</v>
      </c>
      <c r="D16" s="7">
        <f t="shared" ref="D16:F16" si="0">SUM(D4:D15)</f>
        <v>95.509999999999991</v>
      </c>
      <c r="E16" s="7">
        <f t="shared" si="0"/>
        <v>97.04000000000002</v>
      </c>
      <c r="F16" s="7">
        <f t="shared" si="0"/>
        <v>91.410000000000011</v>
      </c>
    </row>
    <row r="17" spans="1:6" x14ac:dyDescent="0.35">
      <c r="A17" s="57"/>
      <c r="B17" s="57"/>
    </row>
    <row r="18" spans="1:6" x14ac:dyDescent="0.35">
      <c r="A18" s="86" t="s">
        <v>72</v>
      </c>
      <c r="B18" s="131" t="s">
        <v>45</v>
      </c>
      <c r="C18" s="89" t="s">
        <v>102</v>
      </c>
      <c r="D18" s="89" t="s">
        <v>103</v>
      </c>
      <c r="E18" s="89" t="s">
        <v>104</v>
      </c>
      <c r="F18" s="89" t="s">
        <v>105</v>
      </c>
    </row>
    <row r="19" spans="1:6" ht="16.5" x14ac:dyDescent="0.45">
      <c r="A19" s="17" t="s">
        <v>46</v>
      </c>
      <c r="C19" s="7">
        <v>1.63</v>
      </c>
      <c r="D19" s="7">
        <v>2.58</v>
      </c>
      <c r="E19" s="7">
        <v>1.56</v>
      </c>
      <c r="F19" s="7">
        <v>0.74</v>
      </c>
    </row>
    <row r="20" spans="1:6" ht="16.5" x14ac:dyDescent="0.45">
      <c r="A20" s="17" t="s">
        <v>47</v>
      </c>
      <c r="C20" s="7">
        <v>0.54</v>
      </c>
      <c r="D20" s="7">
        <v>0.6</v>
      </c>
      <c r="E20" s="7">
        <v>0.45</v>
      </c>
      <c r="F20" s="7">
        <v>0.28999999999999998</v>
      </c>
    </row>
    <row r="21" spans="1:6" ht="16.5" x14ac:dyDescent="0.45">
      <c r="A21" s="17" t="s">
        <v>48</v>
      </c>
      <c r="C21" s="7">
        <v>0</v>
      </c>
      <c r="D21" s="7">
        <v>0</v>
      </c>
      <c r="E21" s="7">
        <v>0.24</v>
      </c>
      <c r="F21" s="7">
        <v>0.37</v>
      </c>
    </row>
    <row r="22" spans="1:6" ht="16.5" x14ac:dyDescent="0.35">
      <c r="A22" s="17" t="s">
        <v>49</v>
      </c>
      <c r="C22" s="7">
        <v>1.44</v>
      </c>
      <c r="D22" s="7">
        <v>2.21</v>
      </c>
      <c r="E22" s="7">
        <v>1.1000000000000001</v>
      </c>
      <c r="F22" s="7">
        <v>0.3</v>
      </c>
    </row>
    <row r="23" spans="1:6" x14ac:dyDescent="0.35">
      <c r="A23" s="17" t="s">
        <v>0</v>
      </c>
      <c r="C23" s="7">
        <v>0</v>
      </c>
      <c r="D23" s="7">
        <v>0.3</v>
      </c>
      <c r="E23" s="7">
        <v>0.45</v>
      </c>
      <c r="F23" s="7">
        <v>0</v>
      </c>
    </row>
    <row r="24" spans="1:6" x14ac:dyDescent="0.35">
      <c r="A24" s="17" t="s">
        <v>1</v>
      </c>
      <c r="C24" s="7">
        <v>0.59</v>
      </c>
      <c r="D24" s="7">
        <v>1</v>
      </c>
      <c r="E24" s="7">
        <v>0.44</v>
      </c>
      <c r="F24" s="7">
        <v>0</v>
      </c>
    </row>
    <row r="25" spans="1:6" x14ac:dyDescent="0.35">
      <c r="A25" s="17" t="s">
        <v>2</v>
      </c>
      <c r="C25" s="7">
        <v>1.22</v>
      </c>
      <c r="D25" s="7">
        <v>1.34</v>
      </c>
      <c r="E25" s="7">
        <v>1.26</v>
      </c>
      <c r="F25" s="7">
        <v>2.12</v>
      </c>
    </row>
    <row r="26" spans="1:6" x14ac:dyDescent="0.35">
      <c r="A26" s="17" t="s">
        <v>3</v>
      </c>
      <c r="C26" s="7">
        <v>19.25</v>
      </c>
      <c r="D26" s="7">
        <v>22.01</v>
      </c>
      <c r="E26" s="7">
        <v>16.63</v>
      </c>
      <c r="F26" s="7">
        <v>15.45</v>
      </c>
    </row>
    <row r="27" spans="1:6" ht="16.5" x14ac:dyDescent="0.45">
      <c r="A27" s="17" t="s">
        <v>50</v>
      </c>
      <c r="C27" s="7">
        <v>24.59</v>
      </c>
      <c r="D27" s="7">
        <v>20.22</v>
      </c>
      <c r="E27" s="7">
        <v>27.31</v>
      </c>
      <c r="F27" s="7">
        <v>32.97</v>
      </c>
    </row>
    <row r="28" spans="1:6" ht="16.5" x14ac:dyDescent="0.45">
      <c r="A28" s="17" t="s">
        <v>51</v>
      </c>
      <c r="C28" s="7">
        <v>5.83</v>
      </c>
      <c r="D28" s="7">
        <v>4.67</v>
      </c>
      <c r="E28" s="7">
        <v>5.71</v>
      </c>
      <c r="F28" s="7">
        <v>3.18</v>
      </c>
    </row>
    <row r="29" spans="1:6" ht="16.5" x14ac:dyDescent="0.45">
      <c r="A29" s="17" t="s">
        <v>52</v>
      </c>
      <c r="C29" s="7">
        <v>1.48</v>
      </c>
      <c r="D29" s="7">
        <v>2.85</v>
      </c>
      <c r="E29" s="7">
        <v>2.29</v>
      </c>
      <c r="F29" s="7">
        <v>2.69</v>
      </c>
    </row>
    <row r="30" spans="1:6" ht="17" thickBot="1" x14ac:dyDescent="0.5">
      <c r="A30" s="22" t="s">
        <v>53</v>
      </c>
      <c r="B30" s="4"/>
      <c r="C30" s="4">
        <v>4.63</v>
      </c>
      <c r="D30" s="4">
        <v>3.36</v>
      </c>
      <c r="E30" s="4">
        <v>2.5299999999999998</v>
      </c>
      <c r="F30" s="4">
        <v>2.09</v>
      </c>
    </row>
    <row r="31" spans="1:6" x14ac:dyDescent="0.35">
      <c r="A31" s="91" t="s">
        <v>55</v>
      </c>
      <c r="C31" s="7">
        <f>SUM(C19:C30)</f>
        <v>61.2</v>
      </c>
      <c r="D31" s="7">
        <f t="shared" ref="D31:F31" si="1">SUM(D19:D30)</f>
        <v>61.140000000000008</v>
      </c>
      <c r="E31" s="7">
        <f t="shared" si="1"/>
        <v>59.97</v>
      </c>
      <c r="F31" s="7">
        <f t="shared" si="1"/>
        <v>60.199999999999989</v>
      </c>
    </row>
    <row r="32" spans="1:6" ht="16.5" x14ac:dyDescent="0.35">
      <c r="A32" s="92" t="s">
        <v>74</v>
      </c>
    </row>
    <row r="33" spans="1:11" x14ac:dyDescent="0.35">
      <c r="A33" s="92"/>
    </row>
    <row r="34" spans="1:11" ht="15" thickBot="1" x14ac:dyDescent="0.4">
      <c r="A34" s="66" t="s">
        <v>64</v>
      </c>
    </row>
    <row r="35" spans="1:11" x14ac:dyDescent="0.35">
      <c r="A35" s="70" t="s">
        <v>56</v>
      </c>
      <c r="B35" s="71"/>
      <c r="C35" s="5"/>
      <c r="D35" s="5"/>
      <c r="E35" s="5"/>
      <c r="F35" s="72"/>
    </row>
    <row r="36" spans="1:11" x14ac:dyDescent="0.35">
      <c r="A36" s="32" t="s">
        <v>3</v>
      </c>
      <c r="B36" s="2"/>
      <c r="C36" s="7">
        <f>C26</f>
        <v>19.25</v>
      </c>
      <c r="D36" s="7">
        <f>D26</f>
        <v>22.01</v>
      </c>
      <c r="E36" s="7">
        <f>E26</f>
        <v>16.63</v>
      </c>
      <c r="F36" s="73">
        <f>F26</f>
        <v>15.45</v>
      </c>
    </row>
    <row r="37" spans="1:11" ht="16.5" x14ac:dyDescent="0.45">
      <c r="A37" s="32" t="s">
        <v>60</v>
      </c>
      <c r="B37" s="2"/>
      <c r="C37" s="7">
        <f>C27+C28</f>
        <v>30.42</v>
      </c>
      <c r="D37" s="7">
        <f>D27+D28</f>
        <v>24.89</v>
      </c>
      <c r="E37" s="7">
        <f>E27+E28</f>
        <v>33.019999999999996</v>
      </c>
      <c r="F37" s="73">
        <f>F27+F28</f>
        <v>36.15</v>
      </c>
    </row>
    <row r="38" spans="1:11" ht="17" thickBot="1" x14ac:dyDescent="0.5">
      <c r="A38" s="32" t="s">
        <v>61</v>
      </c>
      <c r="B38" s="2"/>
      <c r="C38" s="4">
        <f>C19+C20+C21</f>
        <v>2.17</v>
      </c>
      <c r="D38" s="4">
        <f>D19+D20+D21</f>
        <v>3.18</v>
      </c>
      <c r="E38" s="4">
        <f>E19+E20+E21</f>
        <v>2.25</v>
      </c>
      <c r="F38" s="74">
        <f>F19+F20+F21</f>
        <v>1.4</v>
      </c>
    </row>
    <row r="39" spans="1:11" x14ac:dyDescent="0.35">
      <c r="A39" s="93" t="s">
        <v>63</v>
      </c>
      <c r="B39" s="2"/>
      <c r="C39" s="7">
        <f>SUM(C36:C38)</f>
        <v>51.84</v>
      </c>
      <c r="D39" s="7">
        <f t="shared" ref="D39:F39" si="2">SUM(D36:D38)</f>
        <v>50.080000000000005</v>
      </c>
      <c r="E39" s="7">
        <f t="shared" si="2"/>
        <v>51.899999999999991</v>
      </c>
      <c r="F39" s="73">
        <f t="shared" si="2"/>
        <v>52.999999999999993</v>
      </c>
    </row>
    <row r="40" spans="1:11" x14ac:dyDescent="0.35">
      <c r="A40" s="93"/>
      <c r="B40" s="2"/>
      <c r="F40" s="73"/>
    </row>
    <row r="41" spans="1:11" x14ac:dyDescent="0.35">
      <c r="A41" s="42" t="s">
        <v>57</v>
      </c>
      <c r="B41" s="2"/>
      <c r="F41" s="73"/>
    </row>
    <row r="42" spans="1:11" x14ac:dyDescent="0.35">
      <c r="A42" s="42" t="s">
        <v>3</v>
      </c>
      <c r="B42" s="58"/>
      <c r="C42" s="57">
        <f>C36/C$39*100</f>
        <v>37.133487654320987</v>
      </c>
      <c r="D42" s="57">
        <f t="shared" ref="D42:F42" si="3">D36/D$39*100</f>
        <v>43.949680511182102</v>
      </c>
      <c r="E42" s="57">
        <f t="shared" si="3"/>
        <v>32.042389210019273</v>
      </c>
      <c r="F42" s="82">
        <f t="shared" si="3"/>
        <v>29.15094339622642</v>
      </c>
      <c r="G42" s="57"/>
      <c r="H42" s="57"/>
      <c r="I42" s="57"/>
      <c r="J42" s="57"/>
      <c r="K42" s="57"/>
    </row>
    <row r="43" spans="1:11" ht="16.5" x14ac:dyDescent="0.45">
      <c r="A43" s="42" t="s">
        <v>58</v>
      </c>
      <c r="B43" s="58"/>
      <c r="C43" s="57">
        <f>C37/C$39*100</f>
        <v>58.680555555555557</v>
      </c>
      <c r="D43" s="57">
        <f t="shared" ref="D43:F44" si="4">D37/D$39*100</f>
        <v>49.700479233226837</v>
      </c>
      <c r="E43" s="57">
        <f t="shared" si="4"/>
        <v>63.622350674373799</v>
      </c>
      <c r="F43" s="82">
        <f t="shared" si="4"/>
        <v>68.20754716981132</v>
      </c>
      <c r="G43" s="57"/>
      <c r="H43" s="57"/>
      <c r="I43" s="57"/>
      <c r="J43" s="57"/>
      <c r="K43" s="57"/>
    </row>
    <row r="44" spans="1:11" ht="17" thickBot="1" x14ac:dyDescent="0.5">
      <c r="A44" s="46" t="s">
        <v>59</v>
      </c>
      <c r="B44" s="83"/>
      <c r="C44" s="84">
        <f>C38/C$39*100</f>
        <v>4.1859567901234565</v>
      </c>
      <c r="D44" s="84">
        <f t="shared" si="4"/>
        <v>6.3498402555910536</v>
      </c>
      <c r="E44" s="84">
        <f t="shared" si="4"/>
        <v>4.3352601156069372</v>
      </c>
      <c r="F44" s="85">
        <f t="shared" si="4"/>
        <v>2.6415094339622645</v>
      </c>
      <c r="G44" s="57"/>
      <c r="H44" s="57"/>
      <c r="I44" s="57"/>
      <c r="J44" s="57"/>
      <c r="K44" s="57"/>
    </row>
    <row r="45" spans="1:11" x14ac:dyDescent="0.35">
      <c r="A45" s="67"/>
      <c r="B45" s="67"/>
    </row>
    <row r="46" spans="1:11" ht="15" thickBot="1" x14ac:dyDescent="0.4"/>
    <row r="47" spans="1:11" x14ac:dyDescent="0.35">
      <c r="A47" s="70" t="s">
        <v>69</v>
      </c>
      <c r="B47" s="5"/>
      <c r="C47" s="5"/>
      <c r="D47" s="5"/>
      <c r="E47" s="5"/>
      <c r="F47" s="72"/>
    </row>
    <row r="48" spans="1:11" x14ac:dyDescent="0.35">
      <c r="A48" s="32" t="s">
        <v>3</v>
      </c>
      <c r="B48" s="2"/>
      <c r="C48" s="7">
        <f>C11</f>
        <v>5.07</v>
      </c>
      <c r="D48" s="7">
        <f>D11</f>
        <v>5.14</v>
      </c>
      <c r="E48" s="7">
        <f>E11</f>
        <v>5.51</v>
      </c>
      <c r="F48" s="73">
        <f>F11</f>
        <v>3.59</v>
      </c>
    </row>
    <row r="49" spans="1:6" ht="16.5" x14ac:dyDescent="0.45">
      <c r="A49" s="32" t="s">
        <v>60</v>
      </c>
      <c r="B49" s="2"/>
      <c r="C49" s="7">
        <f>C12+C13</f>
        <v>20.440000000000001</v>
      </c>
      <c r="D49" s="7">
        <f>D12+D13</f>
        <v>19.68</v>
      </c>
      <c r="E49" s="7">
        <f>E12+E13</f>
        <v>21.97</v>
      </c>
      <c r="F49" s="73">
        <f>F12+F13</f>
        <v>22.17</v>
      </c>
    </row>
    <row r="50" spans="1:6" ht="17" thickBot="1" x14ac:dyDescent="0.5">
      <c r="A50" s="32" t="s">
        <v>61</v>
      </c>
      <c r="B50" s="2"/>
      <c r="C50" s="4">
        <f>C4+C5+C6</f>
        <v>54.289999999999992</v>
      </c>
      <c r="D50" s="4">
        <f>D4+D5+D6</f>
        <v>55.239999999999995</v>
      </c>
      <c r="E50" s="4">
        <f>E4+E5+E6</f>
        <v>48.92</v>
      </c>
      <c r="F50" s="74">
        <f>F4+F5+F6</f>
        <v>50.4</v>
      </c>
    </row>
    <row r="51" spans="1:6" x14ac:dyDescent="0.35">
      <c r="A51" s="93" t="s">
        <v>63</v>
      </c>
      <c r="B51" s="2"/>
      <c r="C51" s="7">
        <f>SUM(C48:C50)</f>
        <v>79.8</v>
      </c>
      <c r="D51" s="7">
        <f t="shared" ref="D51:F51" si="5">SUM(D48:D50)</f>
        <v>80.06</v>
      </c>
      <c r="E51" s="7">
        <f t="shared" si="5"/>
        <v>76.400000000000006</v>
      </c>
      <c r="F51" s="73">
        <f t="shared" si="5"/>
        <v>76.16</v>
      </c>
    </row>
    <row r="52" spans="1:6" x14ac:dyDescent="0.35">
      <c r="A52" s="93"/>
      <c r="B52" s="2"/>
      <c r="F52" s="73"/>
    </row>
    <row r="53" spans="1:6" x14ac:dyDescent="0.35">
      <c r="A53" s="42" t="s">
        <v>57</v>
      </c>
      <c r="B53" s="2"/>
      <c r="F53" s="73"/>
    </row>
    <row r="54" spans="1:6" s="57" customFormat="1" x14ac:dyDescent="0.35">
      <c r="A54" s="42" t="s">
        <v>3</v>
      </c>
      <c r="B54" s="58"/>
      <c r="C54" s="57">
        <f>C48/C$51*100</f>
        <v>6.3533834586466167</v>
      </c>
      <c r="D54" s="57">
        <f t="shared" ref="D54:F54" si="6">D48/D$51*100</f>
        <v>6.4201848613539836</v>
      </c>
      <c r="E54" s="57">
        <f t="shared" si="6"/>
        <v>7.2120418848167525</v>
      </c>
      <c r="F54" s="82">
        <f t="shared" si="6"/>
        <v>4.7137605042016801</v>
      </c>
    </row>
    <row r="55" spans="1:6" s="57" customFormat="1" ht="16.5" x14ac:dyDescent="0.45">
      <c r="A55" s="42" t="s">
        <v>58</v>
      </c>
      <c r="B55" s="58"/>
      <c r="C55" s="57">
        <f t="shared" ref="C55:F56" si="7">C49/C$51*100</f>
        <v>25.614035087719301</v>
      </c>
      <c r="D55" s="57">
        <f t="shared" si="7"/>
        <v>24.581563827129653</v>
      </c>
      <c r="E55" s="57">
        <f t="shared" si="7"/>
        <v>28.7565445026178</v>
      </c>
      <c r="F55" s="82">
        <f t="shared" si="7"/>
        <v>29.109768907563026</v>
      </c>
    </row>
    <row r="56" spans="1:6" s="57" customFormat="1" ht="17" thickBot="1" x14ac:dyDescent="0.5">
      <c r="A56" s="46" t="s">
        <v>59</v>
      </c>
      <c r="B56" s="83"/>
      <c r="C56" s="84">
        <f t="shared" si="7"/>
        <v>68.03258145363408</v>
      </c>
      <c r="D56" s="84">
        <f t="shared" si="7"/>
        <v>68.998251311516356</v>
      </c>
      <c r="E56" s="84">
        <f t="shared" si="7"/>
        <v>64.031413612565444</v>
      </c>
      <c r="F56" s="85">
        <f t="shared" si="7"/>
        <v>66.176470588235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14A71-8D31-43D4-9156-DA5D2535B5AF}">
  <dimension ref="A1:N36"/>
  <sheetViews>
    <sheetView topLeftCell="A26" workbookViewId="0">
      <selection activeCell="D25" sqref="D25"/>
    </sheetView>
  </sheetViews>
  <sheetFormatPr defaultColWidth="8.7265625" defaultRowHeight="14.5" x14ac:dyDescent="0.35"/>
  <cols>
    <col min="1" max="1" width="37.81640625" style="61" customWidth="1"/>
    <col min="2" max="12" width="8.81640625" style="1" bestFit="1" customWidth="1"/>
    <col min="13" max="14" width="9.1796875" style="1" bestFit="1" customWidth="1"/>
    <col min="15" max="16384" width="8.7265625" style="1"/>
  </cols>
  <sheetData>
    <row r="1" spans="1:14" s="7" customFormat="1" x14ac:dyDescent="0.35">
      <c r="A1" s="61" t="s">
        <v>70</v>
      </c>
    </row>
    <row r="2" spans="1:14" s="7" customFormat="1" x14ac:dyDescent="0.35">
      <c r="A2" s="61" t="s">
        <v>99</v>
      </c>
    </row>
    <row r="3" spans="1:14" s="7" customFormat="1" ht="16.5" x14ac:dyDescent="0.35">
      <c r="A3" s="61"/>
      <c r="B3" s="130" t="s">
        <v>75</v>
      </c>
      <c r="C3" s="130"/>
      <c r="D3" s="130"/>
      <c r="E3" s="130"/>
      <c r="F3" s="130"/>
      <c r="G3" s="130"/>
      <c r="H3" s="130"/>
      <c r="I3" s="130"/>
      <c r="J3" s="130"/>
      <c r="K3" s="130"/>
      <c r="L3" s="130"/>
      <c r="M3" s="130"/>
      <c r="N3" s="130"/>
    </row>
    <row r="4" spans="1:14" x14ac:dyDescent="0.35">
      <c r="A4" s="61" t="s">
        <v>76</v>
      </c>
      <c r="B4" s="94">
        <v>650</v>
      </c>
      <c r="C4" s="94">
        <v>700</v>
      </c>
      <c r="D4" s="94">
        <v>750</v>
      </c>
      <c r="E4" s="94">
        <v>800</v>
      </c>
      <c r="F4" s="94">
        <v>800</v>
      </c>
      <c r="G4" s="94">
        <v>800</v>
      </c>
      <c r="H4" s="94">
        <v>800</v>
      </c>
      <c r="I4" s="94">
        <v>650</v>
      </c>
      <c r="J4" s="94">
        <v>700</v>
      </c>
      <c r="K4" s="94">
        <v>750</v>
      </c>
      <c r="L4" s="94">
        <v>800</v>
      </c>
      <c r="M4" s="94">
        <v>1050</v>
      </c>
      <c r="N4" s="94">
        <v>1000</v>
      </c>
    </row>
    <row r="5" spans="1:14" ht="16.5" x14ac:dyDescent="0.45">
      <c r="A5" s="17" t="s">
        <v>46</v>
      </c>
      <c r="B5" s="1">
        <v>0.3</v>
      </c>
      <c r="C5" s="1">
        <v>0.2</v>
      </c>
      <c r="D5" s="1">
        <v>0.2</v>
      </c>
      <c r="E5" s="1">
        <v>0.3</v>
      </c>
      <c r="F5" s="1">
        <v>0.2</v>
      </c>
      <c r="G5" s="1">
        <v>0.2</v>
      </c>
      <c r="H5" s="1">
        <v>1</v>
      </c>
      <c r="I5" s="1">
        <v>0.2</v>
      </c>
      <c r="J5" s="1">
        <v>0.3</v>
      </c>
      <c r="K5" s="1">
        <v>0.3</v>
      </c>
      <c r="L5" s="1">
        <v>0.4</v>
      </c>
      <c r="M5" s="1">
        <v>7</v>
      </c>
      <c r="N5" s="1">
        <v>6.1</v>
      </c>
    </row>
    <row r="6" spans="1:14" ht="16.5" x14ac:dyDescent="0.45">
      <c r="A6" s="17" t="s">
        <v>47</v>
      </c>
      <c r="B6" s="1">
        <v>0</v>
      </c>
      <c r="C6" s="1">
        <v>0</v>
      </c>
      <c r="D6" s="1">
        <v>0</v>
      </c>
      <c r="E6" s="1">
        <v>0.1</v>
      </c>
      <c r="F6" s="1">
        <v>0.1</v>
      </c>
      <c r="G6" s="1">
        <v>0.1</v>
      </c>
      <c r="H6" s="1">
        <v>0</v>
      </c>
      <c r="I6" s="1">
        <v>0</v>
      </c>
      <c r="J6" s="1">
        <v>0.1</v>
      </c>
      <c r="K6" s="1">
        <v>0</v>
      </c>
      <c r="L6" s="1">
        <v>0.1</v>
      </c>
      <c r="M6" s="1">
        <v>0.2</v>
      </c>
      <c r="N6" s="1">
        <v>0.4</v>
      </c>
    </row>
    <row r="7" spans="1:14" ht="16.5" x14ac:dyDescent="0.45">
      <c r="A7" s="17" t="s">
        <v>48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.1</v>
      </c>
      <c r="N7" s="1">
        <v>0.1</v>
      </c>
    </row>
    <row r="8" spans="1:14" ht="16.5" x14ac:dyDescent="0.35">
      <c r="A8" s="17" t="s">
        <v>49</v>
      </c>
      <c r="B8" s="1">
        <v>0.1</v>
      </c>
      <c r="C8" s="1">
        <v>0.2</v>
      </c>
      <c r="D8" s="1">
        <v>0.2</v>
      </c>
      <c r="E8" s="1">
        <v>0.3</v>
      </c>
      <c r="F8" s="1">
        <v>0.1</v>
      </c>
      <c r="G8" s="1">
        <v>0.5</v>
      </c>
      <c r="H8" s="1">
        <v>0.3</v>
      </c>
      <c r="I8" s="1">
        <v>0.2</v>
      </c>
      <c r="J8" s="1">
        <v>0.7</v>
      </c>
      <c r="K8" s="1">
        <v>0.8</v>
      </c>
      <c r="L8" s="1">
        <v>1.1000000000000001</v>
      </c>
      <c r="M8" s="1">
        <v>1.4</v>
      </c>
      <c r="N8" s="1">
        <v>1.7</v>
      </c>
    </row>
    <row r="9" spans="1:14" x14ac:dyDescent="0.35">
      <c r="A9" s="17" t="s">
        <v>0</v>
      </c>
      <c r="B9" s="1">
        <v>0.1</v>
      </c>
      <c r="C9" s="1">
        <v>0.2</v>
      </c>
      <c r="D9" s="1">
        <v>0.2</v>
      </c>
      <c r="E9" s="1">
        <v>0.3</v>
      </c>
      <c r="F9" s="1">
        <v>0.1</v>
      </c>
      <c r="G9" s="1">
        <v>0.5</v>
      </c>
      <c r="H9" s="1">
        <v>0.3</v>
      </c>
      <c r="I9" s="1">
        <v>0.2</v>
      </c>
      <c r="J9" s="1">
        <v>0.3</v>
      </c>
      <c r="K9" s="1">
        <v>0.3</v>
      </c>
      <c r="L9" s="1">
        <v>0.5</v>
      </c>
      <c r="M9" s="1">
        <v>0.1</v>
      </c>
      <c r="N9" s="1">
        <v>0.4</v>
      </c>
    </row>
    <row r="10" spans="1:14" x14ac:dyDescent="0.35">
      <c r="A10" s="17" t="s">
        <v>1</v>
      </c>
      <c r="B10" s="1">
        <v>0.3</v>
      </c>
      <c r="C10" s="1">
        <v>0.3</v>
      </c>
      <c r="D10" s="1">
        <v>0.4</v>
      </c>
      <c r="E10" s="1">
        <v>0.7</v>
      </c>
      <c r="F10" s="1">
        <v>0.9</v>
      </c>
      <c r="G10" s="1">
        <v>0.3</v>
      </c>
      <c r="H10" s="1">
        <v>0.5</v>
      </c>
      <c r="I10" s="1">
        <v>0.2</v>
      </c>
      <c r="J10" s="1">
        <v>0.6</v>
      </c>
      <c r="K10" s="1">
        <v>0.7</v>
      </c>
      <c r="L10" s="1">
        <v>1.4</v>
      </c>
      <c r="M10" s="1">
        <v>0.7</v>
      </c>
      <c r="N10" s="1">
        <v>0.5</v>
      </c>
    </row>
    <row r="11" spans="1:14" x14ac:dyDescent="0.35">
      <c r="A11" s="17" t="s">
        <v>2</v>
      </c>
      <c r="B11" s="1">
        <v>0.9</v>
      </c>
      <c r="C11" s="1">
        <v>1.1000000000000001</v>
      </c>
      <c r="D11" s="1">
        <v>0.9</v>
      </c>
      <c r="E11" s="1">
        <v>1</v>
      </c>
      <c r="F11" s="1">
        <v>0.6</v>
      </c>
      <c r="G11" s="1">
        <v>1</v>
      </c>
      <c r="H11" s="1">
        <v>0.9</v>
      </c>
      <c r="I11" s="1">
        <v>0.8</v>
      </c>
      <c r="J11" s="1">
        <v>1</v>
      </c>
      <c r="K11" s="1">
        <v>1</v>
      </c>
      <c r="L11" s="1">
        <v>1.1000000000000001</v>
      </c>
      <c r="M11" s="1">
        <v>1</v>
      </c>
      <c r="N11" s="1">
        <v>2.8</v>
      </c>
    </row>
    <row r="12" spans="1:14" x14ac:dyDescent="0.35">
      <c r="A12" s="17" t="s">
        <v>3</v>
      </c>
      <c r="B12" s="1">
        <v>11.7</v>
      </c>
      <c r="C12" s="1">
        <v>15.2</v>
      </c>
      <c r="D12" s="1">
        <v>13.4</v>
      </c>
      <c r="E12" s="1">
        <v>13.5</v>
      </c>
      <c r="F12" s="1">
        <v>12.6</v>
      </c>
      <c r="G12" s="1">
        <v>15.5</v>
      </c>
      <c r="H12" s="1">
        <v>14.6</v>
      </c>
      <c r="I12" s="1">
        <v>13.5</v>
      </c>
      <c r="J12" s="1">
        <v>21.9</v>
      </c>
      <c r="K12" s="1">
        <v>18.600000000000001</v>
      </c>
      <c r="L12" s="1">
        <v>17.2</v>
      </c>
      <c r="M12" s="1">
        <v>39.799999999999997</v>
      </c>
      <c r="N12" s="1">
        <v>44.1</v>
      </c>
    </row>
    <row r="13" spans="1:14" x14ac:dyDescent="0.35">
      <c r="A13" s="17" t="s">
        <v>4</v>
      </c>
      <c r="B13" s="1">
        <v>1.7</v>
      </c>
      <c r="C13" s="1">
        <v>1.7</v>
      </c>
      <c r="D13" s="1">
        <v>1.6</v>
      </c>
      <c r="E13" s="1">
        <v>2.6</v>
      </c>
      <c r="F13" s="1">
        <v>2.9</v>
      </c>
      <c r="G13" s="1">
        <v>1.4</v>
      </c>
      <c r="H13" s="1">
        <v>2.1</v>
      </c>
      <c r="I13" s="1">
        <v>1</v>
      </c>
      <c r="J13" s="1">
        <v>1.9</v>
      </c>
      <c r="K13" s="1">
        <v>2</v>
      </c>
      <c r="L13" s="1">
        <v>2.6</v>
      </c>
      <c r="M13" s="1">
        <v>0.3</v>
      </c>
      <c r="N13" s="1">
        <v>0.6</v>
      </c>
    </row>
    <row r="14" spans="1:14" ht="16.5" x14ac:dyDescent="0.45">
      <c r="A14" s="17" t="s">
        <v>50</v>
      </c>
      <c r="B14" s="1">
        <v>32</v>
      </c>
      <c r="C14" s="1">
        <v>28.4</v>
      </c>
      <c r="D14" s="1">
        <v>28.7</v>
      </c>
      <c r="E14" s="1">
        <v>29.2</v>
      </c>
      <c r="F14" s="1">
        <v>32.4</v>
      </c>
      <c r="G14" s="1">
        <v>28.2</v>
      </c>
      <c r="H14" s="1">
        <v>28</v>
      </c>
      <c r="I14" s="1">
        <v>31.6</v>
      </c>
      <c r="J14" s="1">
        <v>25</v>
      </c>
      <c r="K14" s="1">
        <v>26.6</v>
      </c>
      <c r="L14" s="1">
        <v>26.8</v>
      </c>
      <c r="M14" s="1">
        <v>6.6</v>
      </c>
      <c r="N14" s="1">
        <v>7.4</v>
      </c>
    </row>
    <row r="15" spans="1:14" ht="16.5" x14ac:dyDescent="0.45">
      <c r="A15" s="17" t="s">
        <v>51</v>
      </c>
      <c r="B15" s="1">
        <v>5.9</v>
      </c>
      <c r="C15" s="1">
        <v>8.5</v>
      </c>
      <c r="D15" s="1">
        <v>9.5</v>
      </c>
      <c r="E15" s="1">
        <v>8.4</v>
      </c>
      <c r="F15" s="1">
        <v>5.5</v>
      </c>
      <c r="G15" s="1">
        <v>8.9</v>
      </c>
      <c r="H15" s="1">
        <v>9.4</v>
      </c>
      <c r="I15" s="1">
        <v>5.4</v>
      </c>
      <c r="J15" s="1">
        <v>4.5999999999999996</v>
      </c>
      <c r="K15" s="1">
        <v>5.7</v>
      </c>
      <c r="L15" s="1">
        <v>5.3</v>
      </c>
      <c r="M15" s="1">
        <v>1.3</v>
      </c>
      <c r="N15" s="1">
        <v>1.4</v>
      </c>
    </row>
    <row r="16" spans="1:14" ht="16.5" x14ac:dyDescent="0.45">
      <c r="A16" s="17" t="s">
        <v>52</v>
      </c>
      <c r="B16" s="1">
        <v>0.6</v>
      </c>
      <c r="C16" s="1">
        <v>0.8</v>
      </c>
      <c r="D16" s="1">
        <v>0.7</v>
      </c>
      <c r="E16" s="1">
        <v>0.7</v>
      </c>
      <c r="F16" s="1">
        <v>0.6</v>
      </c>
      <c r="G16" s="1">
        <v>0.6</v>
      </c>
      <c r="H16" s="1">
        <v>0.8</v>
      </c>
      <c r="I16" s="1">
        <v>0.7</v>
      </c>
      <c r="J16" s="1">
        <v>0.9</v>
      </c>
      <c r="K16" s="1">
        <v>1.5</v>
      </c>
      <c r="L16" s="1">
        <v>1.7</v>
      </c>
      <c r="M16" s="1">
        <v>3.7</v>
      </c>
      <c r="N16" s="1">
        <v>2.9</v>
      </c>
    </row>
    <row r="17" spans="1:14" ht="16.5" x14ac:dyDescent="0.35">
      <c r="A17" s="17" t="s">
        <v>87</v>
      </c>
      <c r="B17" s="1">
        <v>0.1</v>
      </c>
      <c r="C17" s="1">
        <v>0.1</v>
      </c>
      <c r="D17" s="1">
        <v>0.1</v>
      </c>
      <c r="E17" s="1">
        <v>0.1</v>
      </c>
      <c r="F17" s="1">
        <v>0</v>
      </c>
      <c r="G17" s="1">
        <v>0.1</v>
      </c>
      <c r="H17" s="1">
        <v>0.1</v>
      </c>
      <c r="I17" s="1">
        <v>0.1</v>
      </c>
      <c r="J17" s="1">
        <v>0.1</v>
      </c>
      <c r="K17" s="1">
        <v>0.1</v>
      </c>
      <c r="L17" s="1">
        <v>0.2</v>
      </c>
      <c r="M17" s="1">
        <v>0.1</v>
      </c>
      <c r="N17" s="1">
        <v>1.1000000000000001</v>
      </c>
    </row>
    <row r="18" spans="1:14" ht="16.5" x14ac:dyDescent="0.45">
      <c r="A18" s="17" t="s">
        <v>53</v>
      </c>
      <c r="B18" s="1">
        <v>3</v>
      </c>
      <c r="C18" s="1">
        <v>2.5</v>
      </c>
      <c r="D18" s="1">
        <v>2.8</v>
      </c>
      <c r="E18" s="1">
        <v>2.9</v>
      </c>
      <c r="F18" s="1">
        <v>2.2000000000000002</v>
      </c>
      <c r="G18" s="1">
        <v>3.4</v>
      </c>
      <c r="H18" s="1">
        <v>2.6</v>
      </c>
      <c r="I18" s="1">
        <v>3.1</v>
      </c>
      <c r="J18" s="1">
        <v>2</v>
      </c>
      <c r="K18" s="1">
        <v>2.4</v>
      </c>
      <c r="L18" s="1">
        <v>2.5</v>
      </c>
      <c r="M18" s="1">
        <v>0.5</v>
      </c>
      <c r="N18" s="1">
        <v>0.4</v>
      </c>
    </row>
    <row r="19" spans="1:14" ht="16.5" x14ac:dyDescent="0.35">
      <c r="A19" s="17" t="s">
        <v>88</v>
      </c>
      <c r="B19" s="7">
        <v>3.7</v>
      </c>
      <c r="C19" s="7">
        <v>3.5</v>
      </c>
      <c r="D19" s="7">
        <v>5.5</v>
      </c>
      <c r="E19" s="7">
        <v>5.0999999999999996</v>
      </c>
      <c r="F19" s="7">
        <v>6.8</v>
      </c>
      <c r="G19" s="7">
        <v>4.9000000000000004</v>
      </c>
      <c r="H19" s="7">
        <v>6.4</v>
      </c>
      <c r="I19" s="7">
        <v>4</v>
      </c>
      <c r="J19" s="7">
        <v>4.9000000000000004</v>
      </c>
      <c r="K19" s="7">
        <v>5.4</v>
      </c>
      <c r="L19" s="7">
        <v>5.2</v>
      </c>
      <c r="M19" s="7">
        <v>0.6</v>
      </c>
      <c r="N19" s="7">
        <v>0.4</v>
      </c>
    </row>
    <row r="20" spans="1:14" x14ac:dyDescent="0.35">
      <c r="A20" s="18"/>
    </row>
    <row r="21" spans="1:14" ht="17" thickBot="1" x14ac:dyDescent="0.5">
      <c r="A21" s="22" t="s">
        <v>54</v>
      </c>
      <c r="B21" s="4">
        <v>39.6</v>
      </c>
      <c r="C21" s="4">
        <v>37.300000000000004</v>
      </c>
      <c r="D21" s="4">
        <v>35.799999999999997</v>
      </c>
      <c r="E21" s="4">
        <v>34.799999999999997</v>
      </c>
      <c r="F21" s="4">
        <v>35</v>
      </c>
      <c r="G21" s="4">
        <v>34.399999999999991</v>
      </c>
      <c r="H21" s="4">
        <v>33</v>
      </c>
      <c r="I21" s="4">
        <v>38.999999999999993</v>
      </c>
      <c r="J21" s="4">
        <v>35.700000000000003</v>
      </c>
      <c r="K21" s="4">
        <v>34.599999999999994</v>
      </c>
      <c r="L21" s="4">
        <v>33.899999999999991</v>
      </c>
      <c r="M21" s="4">
        <v>36.6</v>
      </c>
      <c r="N21" s="4">
        <v>29.699999999999974</v>
      </c>
    </row>
    <row r="22" spans="1:14" x14ac:dyDescent="0.35">
      <c r="A22" s="63" t="s">
        <v>55</v>
      </c>
      <c r="B22" s="132">
        <f>SUM(B5:B21)</f>
        <v>100</v>
      </c>
      <c r="C22" s="132">
        <f t="shared" ref="C22:N22" si="0">SUM(C5:C21)</f>
        <v>100</v>
      </c>
      <c r="D22" s="132">
        <f t="shared" si="0"/>
        <v>100</v>
      </c>
      <c r="E22" s="132">
        <f t="shared" si="0"/>
        <v>100</v>
      </c>
      <c r="F22" s="132">
        <f t="shared" si="0"/>
        <v>100</v>
      </c>
      <c r="G22" s="132">
        <f t="shared" si="0"/>
        <v>100</v>
      </c>
      <c r="H22" s="132">
        <f t="shared" si="0"/>
        <v>100</v>
      </c>
      <c r="I22" s="132">
        <f t="shared" si="0"/>
        <v>100</v>
      </c>
      <c r="J22" s="132">
        <f t="shared" si="0"/>
        <v>100</v>
      </c>
      <c r="K22" s="132">
        <f t="shared" si="0"/>
        <v>100</v>
      </c>
      <c r="L22" s="132">
        <f t="shared" si="0"/>
        <v>100</v>
      </c>
      <c r="M22" s="132">
        <f t="shared" si="0"/>
        <v>100</v>
      </c>
      <c r="N22" s="132">
        <f t="shared" si="0"/>
        <v>100</v>
      </c>
    </row>
    <row r="23" spans="1:14" ht="17.5" x14ac:dyDescent="0.45">
      <c r="A23" s="92" t="s">
        <v>73</v>
      </c>
    </row>
    <row r="24" spans="1:14" x14ac:dyDescent="0.35">
      <c r="A24" s="92"/>
    </row>
    <row r="25" spans="1:14" ht="15" thickBot="1" x14ac:dyDescent="0.4">
      <c r="A25" s="66" t="s">
        <v>64</v>
      </c>
    </row>
    <row r="26" spans="1:14" x14ac:dyDescent="0.35">
      <c r="A26" s="70" t="s">
        <v>56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72"/>
    </row>
    <row r="27" spans="1:14" x14ac:dyDescent="0.35">
      <c r="A27" s="32" t="s">
        <v>3</v>
      </c>
      <c r="B27" s="7">
        <f t="shared" ref="B27:N27" si="1">B12</f>
        <v>11.7</v>
      </c>
      <c r="C27" s="7">
        <f t="shared" si="1"/>
        <v>15.2</v>
      </c>
      <c r="D27" s="7">
        <f t="shared" si="1"/>
        <v>13.4</v>
      </c>
      <c r="E27" s="7">
        <f t="shared" si="1"/>
        <v>13.5</v>
      </c>
      <c r="F27" s="7">
        <f t="shared" si="1"/>
        <v>12.6</v>
      </c>
      <c r="G27" s="7">
        <f t="shared" si="1"/>
        <v>15.5</v>
      </c>
      <c r="H27" s="7">
        <f t="shared" si="1"/>
        <v>14.6</v>
      </c>
      <c r="I27" s="7">
        <f t="shared" si="1"/>
        <v>13.5</v>
      </c>
      <c r="J27" s="7">
        <f t="shared" si="1"/>
        <v>21.9</v>
      </c>
      <c r="K27" s="7">
        <f t="shared" si="1"/>
        <v>18.600000000000001</v>
      </c>
      <c r="L27" s="7">
        <f t="shared" si="1"/>
        <v>17.2</v>
      </c>
      <c r="M27" s="7">
        <f t="shared" si="1"/>
        <v>39.799999999999997</v>
      </c>
      <c r="N27" s="73">
        <f t="shared" si="1"/>
        <v>44.1</v>
      </c>
    </row>
    <row r="28" spans="1:14" ht="16.5" x14ac:dyDescent="0.45">
      <c r="A28" s="32" t="s">
        <v>60</v>
      </c>
      <c r="B28" s="7">
        <f t="shared" ref="B28:N28" si="2">B14+B15</f>
        <v>37.9</v>
      </c>
      <c r="C28" s="7">
        <f t="shared" si="2"/>
        <v>36.9</v>
      </c>
      <c r="D28" s="7">
        <f t="shared" si="2"/>
        <v>38.200000000000003</v>
      </c>
      <c r="E28" s="7">
        <f t="shared" si="2"/>
        <v>37.6</v>
      </c>
      <c r="F28" s="7">
        <f t="shared" si="2"/>
        <v>37.9</v>
      </c>
      <c r="G28" s="7">
        <f t="shared" si="2"/>
        <v>37.1</v>
      </c>
      <c r="H28" s="7">
        <f t="shared" si="2"/>
        <v>37.4</v>
      </c>
      <c r="I28" s="7">
        <f t="shared" si="2"/>
        <v>37</v>
      </c>
      <c r="J28" s="7">
        <f t="shared" si="2"/>
        <v>29.6</v>
      </c>
      <c r="K28" s="7">
        <f t="shared" si="2"/>
        <v>32.300000000000004</v>
      </c>
      <c r="L28" s="7">
        <f t="shared" si="2"/>
        <v>32.1</v>
      </c>
      <c r="M28" s="7">
        <f t="shared" si="2"/>
        <v>7.8999999999999995</v>
      </c>
      <c r="N28" s="73">
        <f t="shared" si="2"/>
        <v>8.8000000000000007</v>
      </c>
    </row>
    <row r="29" spans="1:14" ht="17" thickBot="1" x14ac:dyDescent="0.5">
      <c r="A29" s="32" t="s">
        <v>61</v>
      </c>
      <c r="B29" s="4">
        <f t="shared" ref="B29:N29" si="3">B5+B6+B7</f>
        <v>0.3</v>
      </c>
      <c r="C29" s="4">
        <f t="shared" si="3"/>
        <v>0.2</v>
      </c>
      <c r="D29" s="4">
        <f t="shared" si="3"/>
        <v>0.2</v>
      </c>
      <c r="E29" s="4">
        <f t="shared" si="3"/>
        <v>0.4</v>
      </c>
      <c r="F29" s="4">
        <f t="shared" si="3"/>
        <v>0.30000000000000004</v>
      </c>
      <c r="G29" s="4">
        <f t="shared" si="3"/>
        <v>0.30000000000000004</v>
      </c>
      <c r="H29" s="4">
        <f t="shared" si="3"/>
        <v>1</v>
      </c>
      <c r="I29" s="4">
        <f t="shared" si="3"/>
        <v>0.2</v>
      </c>
      <c r="J29" s="4">
        <f t="shared" si="3"/>
        <v>0.4</v>
      </c>
      <c r="K29" s="4">
        <f t="shared" si="3"/>
        <v>0.3</v>
      </c>
      <c r="L29" s="4">
        <f t="shared" si="3"/>
        <v>0.5</v>
      </c>
      <c r="M29" s="4">
        <f t="shared" si="3"/>
        <v>7.3</v>
      </c>
      <c r="N29" s="74">
        <f t="shared" si="3"/>
        <v>6.6</v>
      </c>
    </row>
    <row r="30" spans="1:14" x14ac:dyDescent="0.35">
      <c r="A30" s="93" t="s">
        <v>63</v>
      </c>
      <c r="B30" s="7">
        <f>SUM(B27:B29)</f>
        <v>49.899999999999991</v>
      </c>
      <c r="C30" s="7">
        <f t="shared" ref="C30:N30" si="4">SUM(C27:C29)</f>
        <v>52.3</v>
      </c>
      <c r="D30" s="7">
        <f t="shared" si="4"/>
        <v>51.800000000000004</v>
      </c>
      <c r="E30" s="7">
        <f t="shared" si="4"/>
        <v>51.5</v>
      </c>
      <c r="F30" s="7">
        <f t="shared" si="4"/>
        <v>50.8</v>
      </c>
      <c r="G30" s="7">
        <f t="shared" si="4"/>
        <v>52.9</v>
      </c>
      <c r="H30" s="7">
        <f t="shared" si="4"/>
        <v>53</v>
      </c>
      <c r="I30" s="7">
        <f t="shared" si="4"/>
        <v>50.7</v>
      </c>
      <c r="J30" s="7">
        <f t="shared" si="4"/>
        <v>51.9</v>
      </c>
      <c r="K30" s="7">
        <f t="shared" si="4"/>
        <v>51.2</v>
      </c>
      <c r="L30" s="7">
        <f t="shared" si="4"/>
        <v>49.8</v>
      </c>
      <c r="M30" s="7">
        <f t="shared" si="4"/>
        <v>54.999999999999993</v>
      </c>
      <c r="N30" s="73">
        <f t="shared" si="4"/>
        <v>59.500000000000007</v>
      </c>
    </row>
    <row r="31" spans="1:14" x14ac:dyDescent="0.35">
      <c r="A31" s="93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3"/>
    </row>
    <row r="32" spans="1:14" x14ac:dyDescent="0.35">
      <c r="A32" s="42" t="s">
        <v>57</v>
      </c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3"/>
    </row>
    <row r="33" spans="1:14" s="3" customFormat="1" x14ac:dyDescent="0.35">
      <c r="A33" s="42" t="s">
        <v>3</v>
      </c>
      <c r="B33" s="57">
        <f>B27/B$30*100</f>
        <v>23.446893787575153</v>
      </c>
      <c r="C33" s="57">
        <f t="shared" ref="C33:N33" si="5">C27/C$30*100</f>
        <v>29.063097514340345</v>
      </c>
      <c r="D33" s="57">
        <f t="shared" si="5"/>
        <v>25.868725868725868</v>
      </c>
      <c r="E33" s="57">
        <f t="shared" si="5"/>
        <v>26.21359223300971</v>
      </c>
      <c r="F33" s="57">
        <f t="shared" si="5"/>
        <v>24.803149606299215</v>
      </c>
      <c r="G33" s="57">
        <f t="shared" si="5"/>
        <v>29.300567107750474</v>
      </c>
      <c r="H33" s="57">
        <f t="shared" si="5"/>
        <v>27.547169811320753</v>
      </c>
      <c r="I33" s="57">
        <f t="shared" si="5"/>
        <v>26.627218934911241</v>
      </c>
      <c r="J33" s="57">
        <f t="shared" si="5"/>
        <v>42.196531791907518</v>
      </c>
      <c r="K33" s="57">
        <f t="shared" si="5"/>
        <v>36.328125</v>
      </c>
      <c r="L33" s="57">
        <f t="shared" si="5"/>
        <v>34.53815261044177</v>
      </c>
      <c r="M33" s="57">
        <f t="shared" si="5"/>
        <v>72.36363636363636</v>
      </c>
      <c r="N33" s="82">
        <f t="shared" si="5"/>
        <v>74.117647058823522</v>
      </c>
    </row>
    <row r="34" spans="1:14" s="3" customFormat="1" ht="16.5" x14ac:dyDescent="0.45">
      <c r="A34" s="42" t="s">
        <v>58</v>
      </c>
      <c r="B34" s="57">
        <f t="shared" ref="B34:N35" si="6">B28/B$30*100</f>
        <v>75.951903807615238</v>
      </c>
      <c r="C34" s="57">
        <f t="shared" si="6"/>
        <v>70.554493307839394</v>
      </c>
      <c r="D34" s="57">
        <f t="shared" si="6"/>
        <v>73.745173745173744</v>
      </c>
      <c r="E34" s="57">
        <f t="shared" si="6"/>
        <v>73.009708737864074</v>
      </c>
      <c r="F34" s="57">
        <f t="shared" si="6"/>
        <v>74.606299212598429</v>
      </c>
      <c r="G34" s="57">
        <f t="shared" si="6"/>
        <v>70.132325141776946</v>
      </c>
      <c r="H34" s="57">
        <f t="shared" si="6"/>
        <v>70.566037735849051</v>
      </c>
      <c r="I34" s="57">
        <f t="shared" si="6"/>
        <v>72.978303747534511</v>
      </c>
      <c r="J34" s="57">
        <f t="shared" si="6"/>
        <v>57.03275529865126</v>
      </c>
      <c r="K34" s="57">
        <f t="shared" si="6"/>
        <v>63.0859375</v>
      </c>
      <c r="L34" s="57">
        <f t="shared" si="6"/>
        <v>64.457831325301214</v>
      </c>
      <c r="M34" s="57">
        <f t="shared" si="6"/>
        <v>14.363636363636365</v>
      </c>
      <c r="N34" s="82">
        <f t="shared" si="6"/>
        <v>14.789915966386555</v>
      </c>
    </row>
    <row r="35" spans="1:14" s="3" customFormat="1" ht="17" thickBot="1" x14ac:dyDescent="0.5">
      <c r="A35" s="46" t="s">
        <v>59</v>
      </c>
      <c r="B35" s="84">
        <f t="shared" si="6"/>
        <v>0.60120240480961928</v>
      </c>
      <c r="C35" s="84">
        <f t="shared" si="6"/>
        <v>0.38240917782026773</v>
      </c>
      <c r="D35" s="84">
        <f t="shared" si="6"/>
        <v>0.38610038610038611</v>
      </c>
      <c r="E35" s="84">
        <f t="shared" si="6"/>
        <v>0.77669902912621369</v>
      </c>
      <c r="F35" s="84">
        <f t="shared" si="6"/>
        <v>0.59055118110236227</v>
      </c>
      <c r="G35" s="84">
        <f t="shared" si="6"/>
        <v>0.56710775047258988</v>
      </c>
      <c r="H35" s="84">
        <f t="shared" si="6"/>
        <v>1.8867924528301887</v>
      </c>
      <c r="I35" s="84">
        <f t="shared" si="6"/>
        <v>0.39447731755424065</v>
      </c>
      <c r="J35" s="84">
        <f t="shared" si="6"/>
        <v>0.77071290944123327</v>
      </c>
      <c r="K35" s="84">
        <f t="shared" si="6"/>
        <v>0.58593749999999989</v>
      </c>
      <c r="L35" s="84">
        <f t="shared" si="6"/>
        <v>1.0040160642570282</v>
      </c>
      <c r="M35" s="84">
        <f t="shared" si="6"/>
        <v>13.272727272727275</v>
      </c>
      <c r="N35" s="85">
        <f t="shared" si="6"/>
        <v>11.092436974789914</v>
      </c>
    </row>
    <row r="36" spans="1:14" x14ac:dyDescent="0.35">
      <c r="A36" s="1"/>
    </row>
  </sheetData>
  <mergeCells count="1">
    <mergeCell ref="B3:N3"/>
  </mergeCells>
  <pageMargins left="0.7" right="0.7" top="0.75" bottom="0.75" header="0.3" footer="0.3"/>
  <ignoredErrors>
    <ignoredError sqref="B22:N2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erkesi et al 2020</vt:lpstr>
      <vt:lpstr>Berndt and Klemme 2022</vt:lpstr>
      <vt:lpstr>Guzmics et al 2019</vt:lpstr>
      <vt:lpstr>Guzmics et al 2012</vt:lpstr>
      <vt:lpstr>Kjarsgaard et al 1995</vt:lpstr>
      <vt:lpstr>Mitchell 2009</vt:lpstr>
      <vt:lpstr>Weidendorfer et al 20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bi</dc:creator>
  <cp:lastModifiedBy>Tibi</cp:lastModifiedBy>
  <dcterms:created xsi:type="dcterms:W3CDTF">2022-07-11T07:02:39Z</dcterms:created>
  <dcterms:modified xsi:type="dcterms:W3CDTF">2022-11-02T10:29:01Z</dcterms:modified>
</cp:coreProperties>
</file>